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mc:AlternateContent xmlns:mc="http://schemas.openxmlformats.org/markup-compatibility/2006">
    <mc:Choice Requires="x15">
      <x15ac:absPath xmlns:x15ac="http://schemas.microsoft.com/office/spreadsheetml/2010/11/ac" url="Q:\Messdaten\ARTFUL_data\Sasi\Misc\Manuscript\Methods\"/>
    </mc:Choice>
  </mc:AlternateContent>
  <xr:revisionPtr revIDLastSave="0" documentId="13_ncr:1_{5D73D35D-3A74-4222-9A44-E66270F41FFF}" xr6:coauthVersionLast="47" xr6:coauthVersionMax="47" xr10:uidLastSave="{00000000-0000-0000-0000-000000000000}"/>
  <bookViews>
    <workbookView xWindow="19090" yWindow="-110" windowWidth="38620" windowHeight="21220" xr2:uid="{00000000-000D-0000-FFFF-FFFF00000000}"/>
  </bookViews>
  <sheets>
    <sheet name="Metadata" sheetId="5" r:id="rId1"/>
    <sheet name="Supplementary table 1" sheetId="4" r:id="rId2"/>
    <sheet name="Supplementary table 2" sheetId="3" r:id="rId3"/>
    <sheet name="Supplementary table 3" sheetId="1" r:id="rId4"/>
    <sheet name="Supplementray table 4" sheetId="2" r:id="rId5"/>
  </sheets>
  <definedNames>
    <definedName name="_xlnm._FilterDatabase" localSheetId="3" hidden="1">'Supplementary table 3'!$C$3:$F$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C37" i="2" l="1"/>
  <c r="AC38" i="2"/>
  <c r="AC39" i="2"/>
  <c r="AC36" i="2"/>
  <c r="AC24" i="2"/>
  <c r="AC25" i="2"/>
  <c r="AC26" i="2"/>
  <c r="AC27" i="2"/>
  <c r="AC28" i="2"/>
  <c r="AC29" i="2"/>
  <c r="AC30" i="2"/>
  <c r="AC31" i="2"/>
  <c r="AC32" i="2"/>
  <c r="AC22" i="2"/>
  <c r="AC23" i="2"/>
  <c r="AC21" i="2"/>
  <c r="AC20" i="2"/>
  <c r="AC19" i="2"/>
  <c r="AC9" i="2"/>
  <c r="AC18" i="2"/>
  <c r="AC11" i="2"/>
  <c r="AC10" i="2"/>
  <c r="AC5" i="2"/>
  <c r="AC6" i="2"/>
  <c r="AC7" i="2"/>
  <c r="AC8" i="2"/>
  <c r="AC4" i="2"/>
  <c r="AA6" i="2"/>
  <c r="AA7" i="2"/>
  <c r="AA11" i="2"/>
  <c r="AA21" i="2"/>
  <c r="AA22" i="2"/>
  <c r="AA24" i="2"/>
  <c r="AA25" i="2"/>
  <c r="AA29" i="2"/>
  <c r="AA36" i="2"/>
  <c r="AA37" i="2"/>
  <c r="AA39" i="2"/>
  <c r="W5" i="2"/>
  <c r="AA5" i="2" s="1"/>
  <c r="W6" i="2"/>
  <c r="W7" i="2"/>
  <c r="W8" i="2"/>
  <c r="AA8" i="2" s="1"/>
  <c r="W9" i="2"/>
  <c r="AA9" i="2" s="1"/>
  <c r="W10" i="2"/>
  <c r="AA10" i="2" s="1"/>
  <c r="W11" i="2"/>
  <c r="W18" i="2"/>
  <c r="AA18" i="2" s="1"/>
  <c r="W19" i="2"/>
  <c r="AA19" i="2" s="1"/>
  <c r="W20" i="2"/>
  <c r="AA20" i="2" s="1"/>
  <c r="W21" i="2"/>
  <c r="W22" i="2"/>
  <c r="W23" i="2"/>
  <c r="AA23" i="2" s="1"/>
  <c r="W24" i="2"/>
  <c r="W25" i="2"/>
  <c r="W26" i="2"/>
  <c r="AA26" i="2" s="1"/>
  <c r="W27" i="2"/>
  <c r="AA27" i="2" s="1"/>
  <c r="W28" i="2"/>
  <c r="AA28" i="2" s="1"/>
  <c r="W29" i="2"/>
  <c r="W30" i="2"/>
  <c r="AA30" i="2" s="1"/>
  <c r="W31" i="2"/>
  <c r="AA31" i="2" s="1"/>
  <c r="W32" i="2"/>
  <c r="AA32" i="2" s="1"/>
  <c r="W36" i="2"/>
  <c r="W37" i="2"/>
  <c r="W38" i="2"/>
  <c r="AA38" i="2" s="1"/>
  <c r="W39" i="2"/>
  <c r="W4" i="2"/>
  <c r="AA4" i="2" s="1"/>
  <c r="T4" i="2"/>
  <c r="T32" i="2"/>
  <c r="T31" i="2"/>
  <c r="T30" i="2"/>
  <c r="T29" i="2"/>
  <c r="T28" i="2"/>
  <c r="T27" i="2"/>
  <c r="T26" i="2"/>
  <c r="T25" i="2"/>
  <c r="T24" i="2"/>
  <c r="T23" i="2"/>
  <c r="T22" i="2"/>
  <c r="T21" i="2"/>
  <c r="T20" i="2"/>
  <c r="T19" i="2"/>
  <c r="T5" i="2"/>
  <c r="R9" i="2"/>
  <c r="R4" i="2"/>
  <c r="R11" i="2" l="1"/>
  <c r="T39" i="2"/>
  <c r="T38" i="2"/>
  <c r="T37" i="2"/>
  <c r="T36" i="2"/>
  <c r="T18" i="2"/>
  <c r="T11" i="2"/>
  <c r="T10" i="2"/>
  <c r="T9" i="2"/>
  <c r="T8" i="2"/>
  <c r="T7" i="2"/>
  <c r="T6" i="2"/>
  <c r="R39" i="2"/>
  <c r="R38" i="2"/>
  <c r="R37" i="2"/>
  <c r="R36" i="2"/>
  <c r="R32" i="2"/>
  <c r="R31" i="2"/>
  <c r="R30" i="2"/>
  <c r="R29" i="2"/>
  <c r="R28" i="2"/>
  <c r="R27" i="2"/>
  <c r="R26" i="2"/>
  <c r="R25" i="2"/>
  <c r="R24" i="2"/>
  <c r="R23" i="2"/>
  <c r="R22" i="2"/>
  <c r="R21" i="2"/>
  <c r="R20" i="2"/>
  <c r="R19" i="2"/>
  <c r="R18" i="2"/>
  <c r="R10" i="2"/>
  <c r="R8" i="2"/>
  <c r="R7" i="2"/>
  <c r="R6" i="2"/>
  <c r="R5" i="2"/>
  <c r="J5" i="2" l="1"/>
  <c r="J6" i="2"/>
  <c r="J7" i="2"/>
  <c r="J8" i="2"/>
  <c r="J9" i="2"/>
  <c r="J10" i="2"/>
  <c r="J11" i="2"/>
  <c r="J18" i="2"/>
  <c r="J19" i="2"/>
  <c r="J20" i="2"/>
  <c r="J21" i="2"/>
  <c r="J22" i="2"/>
  <c r="J23" i="2"/>
  <c r="J24" i="2"/>
  <c r="J25" i="2"/>
  <c r="J26" i="2"/>
  <c r="J27" i="2"/>
  <c r="J28" i="2"/>
  <c r="J29" i="2"/>
  <c r="J30" i="2"/>
  <c r="J31" i="2"/>
  <c r="J32" i="2"/>
  <c r="J36" i="2"/>
  <c r="J37" i="2"/>
  <c r="J38" i="2"/>
  <c r="J39" i="2"/>
  <c r="J4" i="2"/>
  <c r="L38" i="2" l="1"/>
  <c r="P38" i="2" s="1"/>
  <c r="U38" i="2" s="1"/>
  <c r="L36" i="2"/>
  <c r="P36" i="2" s="1"/>
  <c r="U36" i="2" s="1"/>
  <c r="L34" i="2"/>
  <c r="P34" i="2" s="1"/>
  <c r="U34" i="2" s="1"/>
  <c r="L32" i="2"/>
  <c r="P32" i="2" s="1"/>
  <c r="L30" i="2"/>
  <c r="P30" i="2" s="1"/>
  <c r="L28" i="2"/>
  <c r="P28" i="2" s="1"/>
  <c r="U28" i="2" s="1"/>
  <c r="L26" i="2"/>
  <c r="P26" i="2" s="1"/>
  <c r="U26" i="2" s="1"/>
  <c r="L24" i="2"/>
  <c r="P24" i="2" s="1"/>
  <c r="U24" i="2" s="1"/>
  <c r="L22" i="2"/>
  <c r="P22" i="2" s="1"/>
  <c r="U22" i="2" s="1"/>
  <c r="L20" i="2"/>
  <c r="P20" i="2" s="1"/>
  <c r="L18" i="2"/>
  <c r="P18" i="2" s="1"/>
  <c r="U18" i="2" s="1"/>
  <c r="L16" i="2"/>
  <c r="P16" i="2" s="1"/>
  <c r="U16" i="2" s="1"/>
  <c r="L14" i="2"/>
  <c r="P14" i="2" s="1"/>
  <c r="U14" i="2" s="1"/>
  <c r="L12" i="2"/>
  <c r="P12" i="2" s="1"/>
  <c r="U12" i="2" s="1"/>
  <c r="L10" i="2"/>
  <c r="P10" i="2" s="1"/>
  <c r="U10" i="2" s="1"/>
  <c r="L8" i="2"/>
  <c r="P8" i="2" s="1"/>
  <c r="U8" i="2" s="1"/>
  <c r="L6" i="2"/>
  <c r="P6" i="2" s="1"/>
  <c r="U6" i="2" s="1"/>
  <c r="L4" i="2"/>
  <c r="P4" i="2" s="1"/>
  <c r="S4" i="2" s="1"/>
  <c r="M4" i="2"/>
  <c r="M6" i="2"/>
  <c r="M8" i="2"/>
  <c r="M10" i="2"/>
  <c r="M12" i="2"/>
  <c r="M14" i="2"/>
  <c r="M16" i="2"/>
  <c r="M18" i="2"/>
  <c r="M20" i="2"/>
  <c r="M22" i="2"/>
  <c r="M24" i="2"/>
  <c r="M26" i="2"/>
  <c r="M28" i="2"/>
  <c r="M30" i="2"/>
  <c r="M32" i="2"/>
  <c r="M34" i="2"/>
  <c r="M36" i="2"/>
  <c r="M38" i="2"/>
  <c r="U20" i="2" l="1"/>
  <c r="S21" i="2"/>
  <c r="U30" i="2"/>
  <c r="S30" i="2"/>
  <c r="U4" i="2"/>
  <c r="S5" i="2"/>
  <c r="N31" i="2"/>
  <c r="N30" i="2"/>
  <c r="N29" i="2"/>
  <c r="N28" i="2"/>
  <c r="N27" i="2"/>
  <c r="N26" i="2"/>
  <c r="N11" i="2"/>
  <c r="AB11" i="2" s="1"/>
  <c r="N10" i="2"/>
  <c r="N25" i="2"/>
  <c r="AB25" i="2" s="1"/>
  <c r="N24" i="2"/>
  <c r="N9" i="2"/>
  <c r="N8" i="2"/>
  <c r="N39" i="2"/>
  <c r="N38" i="2"/>
  <c r="N37" i="2"/>
  <c r="N36" i="2"/>
  <c r="N21" i="2"/>
  <c r="AB21" i="2" s="1"/>
  <c r="N20" i="2"/>
  <c r="N5" i="2"/>
  <c r="N4" i="2"/>
  <c r="N23" i="2"/>
  <c r="N22" i="2"/>
  <c r="N7" i="2"/>
  <c r="AB7" i="2" s="1"/>
  <c r="N6" i="2"/>
  <c r="N19" i="2"/>
  <c r="N18" i="2"/>
  <c r="N32" i="2"/>
  <c r="S32" i="2"/>
  <c r="U32" i="2"/>
  <c r="S23" i="2"/>
  <c r="S22" i="2"/>
  <c r="S25" i="2"/>
  <c r="S24" i="2"/>
  <c r="S28" i="2"/>
  <c r="S29" i="2"/>
  <c r="S6" i="2"/>
  <c r="S7" i="2"/>
  <c r="S11" i="2"/>
  <c r="S10" i="2"/>
  <c r="S9" i="2"/>
  <c r="S8" i="2"/>
  <c r="S19" i="2"/>
  <c r="S18" i="2"/>
  <c r="S39" i="2"/>
  <c r="S38" i="2"/>
  <c r="S27" i="2"/>
  <c r="S26" i="2"/>
  <c r="S31" i="2"/>
  <c r="S20" i="2"/>
  <c r="S37" i="2"/>
  <c r="S36" i="2"/>
  <c r="AB32" i="2" l="1"/>
  <c r="AB18" i="2"/>
  <c r="AB31" i="2"/>
  <c r="AB6" i="2"/>
  <c r="AB4" i="2"/>
  <c r="AB10" i="2"/>
  <c r="AB24" i="2"/>
  <c r="AB20" i="2"/>
  <c r="AB22" i="2"/>
  <c r="AB38" i="2"/>
  <c r="AB26" i="2"/>
  <c r="AB19" i="2"/>
  <c r="AB23" i="2"/>
  <c r="AB39" i="2"/>
  <c r="AB27" i="2"/>
  <c r="AB30" i="2"/>
  <c r="AB36" i="2"/>
  <c r="AB37" i="2"/>
  <c r="AB8" i="2"/>
  <c r="AB28" i="2"/>
  <c r="AB5" i="2"/>
  <c r="AB9" i="2"/>
  <c r="AB29" i="2"/>
</calcChain>
</file>

<file path=xl/sharedStrings.xml><?xml version="1.0" encoding="utf-8"?>
<sst xmlns="http://schemas.openxmlformats.org/spreadsheetml/2006/main" count="756" uniqueCount="437">
  <si>
    <t>ARG</t>
  </si>
  <si>
    <t>ARG variants</t>
  </si>
  <si>
    <t>Accession no. (CARD, https://card.mcmaster.ca/)</t>
  </si>
  <si>
    <t>Consensus (5' - 3')</t>
  </si>
  <si>
    <t>aadA</t>
  </si>
  <si>
    <t>aadA1</t>
  </si>
  <si>
    <t xml:space="preserve">ARO:3002601 </t>
  </si>
  <si>
    <t>ATGAGGGAAGCGGTGAYCRYCGAARTWTCGAMYCAACTATCAGAGGTRSTWRGCGTCATYGAGCGCCATCTSGAAYCRACGTTGCTGGCCGTRCATTTGTACGGCTCCGCAGTGGATGGCGGCCTGAAGCCAYACAGYGATATTGATTTGYTGGTTACKGTGRCCGTAARGCTTGATGAAACRACGCGGCGAGCWTTGMTCAAYGACCTTWTGGARRCTTCGGCTTYCCCTGGMGAGAGCGAGAYKCTCCGCGCTRTAGAAGTCACCMTTGTYGTGCAYGACGACATCATYCCGTGGCGTTATCCRGCTAAGCGCGARCTGCAATTTGGAGAATGGCAGCGCAATGACATTCTTGCRGGTATCTTCGAGCCAGCCAYGATCGACATTGATCTRGCTATCYTGCTKACAAAAGCAAGAGAACATAGCGTTGCCTTGGTAGGTCCRGCRGCGGAGGAAYTCTTTGAYCCGGTTCCTGAACAGGATCTATTYGAGGCGCTRARKGAAACCTTRAMGCTATGGAACTCGCMGCCCGACTGGGCYGGCGATGAGCGAAATGTAGTGCTTACGTTGTCCCGCATTTGGTACAGCGCARTAACCGGCAAAATCGCGCCGAAGGATGTCGCTGCCGACTGGGCAATRRARCGCCTRCCKGCCCAGTATCAGCCCGTCWTACTTGAAGCTARRCARGCTTATCTKGGACAARAAGAAGATCRCTTGGCCTCRCGCGCAGATCASTTGGAAGAATTTRTYCRCTWYGTGAAAGGCGAGATCAYCAAGKYAGTYGGYAAATRA</t>
  </si>
  <si>
    <t>aadA2</t>
  </si>
  <si>
    <t>ARO:3002602</t>
  </si>
  <si>
    <t>blaTEM</t>
  </si>
  <si>
    <t>blaTEM-1</t>
  </si>
  <si>
    <t>ARO:3000873</t>
  </si>
  <si>
    <t>ATGAGTATTCAACATTTCCGTGTCGCCCTTATTCCCTTTTTTGCGGCATTTTGCCTTCCTGTTTTTGCTCACCCAGAAACGCTGGTGAAAGTAAAAGATGCTGAAGATCAGTTGGGTGCACGAGTGGGTTACATCGAACTGGATCTCAACAGCGGTAAGATCCTTGAGAGTTTTCGCCCCGAAGAACGTTTTCCAATGATGAGCACTTTTAAAGTTCTGCTATGTGGT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
  </si>
  <si>
    <t>blaTEM-2</t>
  </si>
  <si>
    <t>ARO:3000874</t>
  </si>
  <si>
    <t>blaTEM-3</t>
  </si>
  <si>
    <t>ARO:3000875</t>
  </si>
  <si>
    <t>blaTEM-5</t>
  </si>
  <si>
    <t>ARO:3000877</t>
  </si>
  <si>
    <t>blaTEM-6</t>
  </si>
  <si>
    <t>ARO:3000878</t>
  </si>
  <si>
    <t>blaTEM-7</t>
  </si>
  <si>
    <t>ARO:3000879</t>
  </si>
  <si>
    <t>blaTEM-9</t>
  </si>
  <si>
    <t>ARO:3000881</t>
  </si>
  <si>
    <t>blaTEM-10</t>
  </si>
  <si>
    <t>ARO:3000882</t>
  </si>
  <si>
    <t>blaTEM-12</t>
  </si>
  <si>
    <t>ARO:3000884</t>
  </si>
  <si>
    <t>blaTEM-35</t>
  </si>
  <si>
    <t>ARO:3000905</t>
  </si>
  <si>
    <t>blaTEM-135</t>
  </si>
  <si>
    <t>ARO:3000999</t>
  </si>
  <si>
    <t>blaTEM-150</t>
  </si>
  <si>
    <t>ARO:3001017</t>
  </si>
  <si>
    <t>mcr-1</t>
  </si>
  <si>
    <t>mcr-1.1</t>
  </si>
  <si>
    <t>ARO:3003689</t>
  </si>
  <si>
    <t>ATGATGATGCAGCATACTTCTGTGTGGTACCGACGCTCGGTCAGTCCGTTTGTTCTTGTGGCGAGTGTTGCCGTTTTCTTGACCGCGACCGCCAATCTTACCTTTTTTGATAAAATCAGCCAAACCTATCCCATCGCGGACAATCTCGGCTTTGTGCTGACGATCGCTGTCGTGCTCTTTGGCGCGATGCTACTGATCACCACGCTGTTATCATCGTATCGCTATGTGCTAAAGCCTGTGTTGATTTTGCTATTAATCATGGGCGCGGTGACCAGTTATTTTACTGACACTTATGGCACGGTCTATGATACGACCATGCTCCAAAATGCCCTACAGACCGACCAAGCCGAGACCAAGGATCTATTAAACGCAGCGTTTATCATGCGTATCATTGGTTTGGGTGTGCTACCAAGTTTGCTTGTGGCTTTTGTTAAGGTGGATTATCCGACTTGGGGCAAGGGTTTGATGCGCCGATTGGGCTTGATCGTGGCAAGTCTTGCGCTGATTTTACTGCCTGTGGTGGCGTTCAGCAGTCATTATGCCAGTTTCTTTCGCGTGCATAAGCCGCTGCGTAGCTATGTCAATCCGATCATGCCAATCTACTCGGTGGGTAAGCTTGCCAGTATTGAGTATAAAAAAGCCAGTGCGCCAAAAGATACCATTTATCACGCCAAAGACGCGGTACAAGCAACCAAGCCTGATATGCGTAAGCCACGCCTAGTGGTGTTCGTCGTCGGTGAGACGGCACGCGCCGATCATGTCAGCTTCAATGGCTATGAGCGCGATACTTTCCCACAGCTTGCCAAGATCGATGGCGTGACCAATTTTAGCAATGTCACATCGTGCGGCACATCGACGGCGTATTCTGTGCCGTGTATGTTCAGCTATCTGGGCGCGGATGAGTATGATGTCGATACCGCCAAATACCAAGAAAATGTGCTGGATACGCTGGATCGCTTGGGCGTAAGTATCTTGTGGCGTGATAATAATTCGGACTCAAAAGGCGTGATGGATAAGCTGCCAAAAGCGCAATTTGCCGATTATAAATCCGCGACCAACAACGCCATCTGCAACACCAATCCTTATAACGAATGCCGCGATGTCGGTATGCTCGTTGGCTTAGATGACTTTGTCGCTGCCAATAACGGCAAAGATATGCTGATCATGCTGCACCAAATGGGCAATCACGGGCCTGCGTATTTTAAGCGATATGATGAAAAGTTTGCCAAATTCACGCCAGTGTGTGAAGGTAATGAGCTTGCCAAGTGCGAACATCAGTCCTTGATCAATGCTTATGACAATGCCTTGCTTGCCACCGATGATTTCATCGCTCAAAGTATCCAGTGGCTGCAGACGCACAGCAATGCCTATGATGTCTCAATGCTGTATGTCAGCGATCATGGCGAAAGTCTGGGTGAGAACGGTGTCTATCTACATGGTATGCCAAATGCCTTTGCACCAAAAGAACAGCGCAGTGTGCCTGCATTTTTCTGGACGGATAAGCAAACTGGCATCACGCCAATGGCAACCGATACCGTCCTGACCCATGACGCGATCACGCCGACATTATTAAAGCTGTTTGATGTCACCGCGGACAAAGTCAAAGACCGCACCGCATTCATCCGCTGA</t>
  </si>
  <si>
    <t>mcr-1.2</t>
  </si>
  <si>
    <t>ARO:3004194</t>
  </si>
  <si>
    <t>mcr-1.3</t>
  </si>
  <si>
    <t>ARO:3004514</t>
  </si>
  <si>
    <t>mcr-1.4</t>
  </si>
  <si>
    <t>ARO:3004515</t>
  </si>
  <si>
    <t>mcr-1.5</t>
  </si>
  <si>
    <t>ARO:3004685</t>
  </si>
  <si>
    <t>mcr-1.6</t>
  </si>
  <si>
    <t>ARO:3004513</t>
  </si>
  <si>
    <t>mcr-1.7</t>
  </si>
  <si>
    <t>ARO:3004686</t>
  </si>
  <si>
    <t>mcr-1.8</t>
  </si>
  <si>
    <t>ARO:3004687</t>
  </si>
  <si>
    <t>mcr-1.9</t>
  </si>
  <si>
    <t>ARO:3004507</t>
  </si>
  <si>
    <t>mcr-1.10</t>
  </si>
  <si>
    <t>ARO:3004506</t>
  </si>
  <si>
    <t>mcr-1.11</t>
  </si>
  <si>
    <t>ARO:3004688</t>
  </si>
  <si>
    <t>mcr-1.12</t>
  </si>
  <si>
    <t>ARO:3004689</t>
  </si>
  <si>
    <t>mcr-1.13</t>
  </si>
  <si>
    <t>ARO:3004690</t>
  </si>
  <si>
    <t>mcr-1.18</t>
  </si>
  <si>
    <t>ARO:3007233</t>
  </si>
  <si>
    <t>mcr-1.19</t>
  </si>
  <si>
    <t>ARO:3007240</t>
  </si>
  <si>
    <t>mcr-1.22</t>
  </si>
  <si>
    <t>ARO:3007239</t>
  </si>
  <si>
    <t>mcr-1.26</t>
  </si>
  <si>
    <t>ARO:3007280</t>
  </si>
  <si>
    <t>mcr-1.27</t>
  </si>
  <si>
    <t>ARO:3007232</t>
  </si>
  <si>
    <t>mcr-1.32</t>
  </si>
  <si>
    <t>ARO:3007289</t>
  </si>
  <si>
    <t>mcr-1.33</t>
  </si>
  <si>
    <t>ARO:3007070</t>
  </si>
  <si>
    <t>mcr-1.34</t>
  </si>
  <si>
    <t>ARO:3007230</t>
  </si>
  <si>
    <t>qnrS</t>
  </si>
  <si>
    <t>qnrS1</t>
  </si>
  <si>
    <t>ARO:3002790</t>
  </si>
  <si>
    <t>ATGGAAACCTACAATCATACATATCGGCACCACAACTTTTCACATAAAGACTTAAGTGATCTCACCTTCACCGCTTGCACATTCATTCGCAGCGACTTTCGACGTGCTAACTTGCGTGATACGACATTCGTCAACTGCAAGTTCATTGAACAGGGTGATATCGAAGGCTGCCACTTTGATGTCGCAGATCTTCGTGATGCAAGTTTCCAACAATGCCAACTTGCGATGGCAAACTTCAGTAATGCCAATTGCTACGGTATAGAGTTCCGTGCGTGTGATTTAAAAGGTGCCAACTTTTCCCGAACAAACTTTGCCCATCAAGTGAGTAATCGTATGTACTTTTGCTCAGCATTTATTTCTGGATGTAATCTTTCCTATGCCAATATGGAGAGGGTTTGTTTAGAAAAATGTGAGTTGTTTGAAAATCGCTGGATAGGAACGAACCTAGCGGGTGCATCACTGAAAGAGTCAGACTTAAGTCGAGGTGTTTTTTCCGAAGATGTCTGGGGGCAATTTAGCCTACAGGGTGCCAATTTATGCCACGCCGAACTCGACGGTTTAGATCCCCGCAAAGTCGATACATCAGGTATCAAAATTGCAGCCTGGCAGCAAGAACTGATTCTCGAAGCACTGGGTATTGTTGTTTATCCTGACTAA</t>
  </si>
  <si>
    <t>qnrS2</t>
  </si>
  <si>
    <t>ARO:3002791</t>
  </si>
  <si>
    <t>qnrS3</t>
  </si>
  <si>
    <t>ARO:3002792</t>
  </si>
  <si>
    <t>qnrS4</t>
  </si>
  <si>
    <t>ARO:3002793</t>
  </si>
  <si>
    <t>qnrS5</t>
  </si>
  <si>
    <t>ARO:3002794</t>
  </si>
  <si>
    <t>qnrS6</t>
  </si>
  <si>
    <t>ARO:3002795</t>
  </si>
  <si>
    <t>qnrS8</t>
  </si>
  <si>
    <t>ARO:3002797</t>
  </si>
  <si>
    <t>qnrS9</t>
  </si>
  <si>
    <t>ARO:3002798</t>
  </si>
  <si>
    <t>qnrS10</t>
  </si>
  <si>
    <t>ARO:3004622</t>
  </si>
  <si>
    <t>qnrS11</t>
  </si>
  <si>
    <t>ARO:3004624</t>
  </si>
  <si>
    <t>qnrS12</t>
  </si>
  <si>
    <t>ARO:3004625</t>
  </si>
  <si>
    <t>qnrS15</t>
  </si>
  <si>
    <t>ARO:3004627</t>
  </si>
  <si>
    <t>Antibiotic resistance gene</t>
  </si>
  <si>
    <t>Primer/Probe</t>
  </si>
  <si>
    <t>Sequence 5' - 3'</t>
  </si>
  <si>
    <t>References</t>
  </si>
  <si>
    <t>gBlock sequence 5' - 3' (Reference: This study)</t>
  </si>
  <si>
    <t>Product size (bp)</t>
  </si>
  <si>
    <t xml:space="preserve">Database </t>
  </si>
  <si>
    <t>Probe</t>
  </si>
  <si>
    <t>AATTTGGAGAATGGCAGCGC</t>
  </si>
  <si>
    <t>This study</t>
  </si>
  <si>
    <t>GTTGTGCACGACGACATCATTCCGTGGCGTTATCCAGCTAAGCGCGAACTGCAATTTGGAGAATGGCAGCGCAATGACATTCTTGCAGGTATCTTCGAGCC</t>
  </si>
  <si>
    <t>ARO:3002601</t>
  </si>
  <si>
    <t>The Comprehensive Antibiotic Resistance Database (https://card.mcmaster.ca/, Accessed on 07.12.2023)</t>
  </si>
  <si>
    <t xml:space="preserve">aph(3”)-Ib </t>
  </si>
  <si>
    <t>AGCTCGATCTTTTGGCTCGT</t>
  </si>
  <si>
    <t>ACCGGACGAGGACAAGAGTACGCCGCAGCTCGATCTTTTGGCTCGTGTCGAACGAGAGCTACCGGTGCGGCTCGACCAAGAGCGCACCGATATGGTTGTTTGCCATGGTGATCCCTGCATGCCGAACTTCATGG</t>
  </si>
  <si>
    <t>ARO:3002639</t>
  </si>
  <si>
    <t>CCAGTCACAGAAAAGCATCTTACGG</t>
  </si>
  <si>
    <t>CACTATTCTCAGAATGACTTGGTTGAGTACTCACCAGTCACAGAAAAGCATCTTACGGATGGCATGACAGTAAGAGAATTATGCA</t>
  </si>
  <si>
    <t>ermF</t>
  </si>
  <si>
    <t>AGCAAATATAAGTAATCAGGATACGGT</t>
  </si>
  <si>
    <t>TCGTTTTACGGGTCAGCACTTTACTATTGATAAAGTGCTAATAAAAGATGCAATAAGACAAGCAAATATAAGTAATCAGGATACGGTTTTAGATATTGGGGCAGGCAAGGGGTTTCTTA</t>
  </si>
  <si>
    <t>ARO:3000498</t>
  </si>
  <si>
    <t>mecA</t>
  </si>
  <si>
    <t>CTATGATCCCAATCTAACTTCCACATACC</t>
  </si>
  <si>
    <t>CATTGATCGCAACGTTCAATTTAATTTTGTTAAAGAAGATGGTATGTGGAAGTTAGATTGGGATCATAGCGTCATTATTCCAGGAATGCAGAAAGACCA</t>
  </si>
  <si>
    <t xml:space="preserve">ARO:3000617  </t>
  </si>
  <si>
    <t>CGTGAATTTGGCAAACTTTT</t>
  </si>
  <si>
    <t>GGGCCTGCGTATTTTAAGCGATATGATGAAAAGTTTGCCAAATTCACGCCAGTGTGTGAAGGTAATGAGCTTGCCAAGTGCGAACATCAGTCCTTGATCAATGCTTATGACAATGCCTTGCTTGCCACCGATGATTTCATCGCTCAAAGTATCCAGTGGCTGCA</t>
  </si>
  <si>
    <t>TACGACATTCGTCAACTGCAAGT</t>
  </si>
  <si>
    <t>GACGTGCTAACTTGCGTGATACGACATTCGTCAACTGCAAGTTCATTGAACAGGGTGATATCGAAGGCTGCCGCTTTGATGTCGCAGATCTTCGTGATGCAAGTTTCCAACAATGCCA</t>
  </si>
  <si>
    <t>ARO: 3004627</t>
  </si>
  <si>
    <t>tetA</t>
  </si>
  <si>
    <t>CGGTAGCCGGCGCTTATATT</t>
  </si>
  <si>
    <t>CTATATCGGGCGGATCGTGGCCGGCATCACCGGGGCGACTGGGGCGGTAGCCGGCGCTTATATTGCCGATATCACTGATGGCGA</t>
  </si>
  <si>
    <t>ARO:3000165</t>
  </si>
  <si>
    <t>tetB</t>
  </si>
  <si>
    <t>CTGGCTTTTTCAAGTGCGCT</t>
  </si>
  <si>
    <t>ATCTTTGCTCCTTGGCTTGGAAAAATGTCTGACCGATTTGGTCGGCGCCCAGTGCTGTTGTTGTCATTAATAGGCGCATCGCTGGATTACTTATTGCTGGCTTTTTCAAGTGCGCTTTGGATGCTGTATTTAGGCCGTTTGCTTTCAGGG</t>
  </si>
  <si>
    <t>ARO:3000166</t>
  </si>
  <si>
    <t>sul1</t>
  </si>
  <si>
    <t>Forward primer</t>
  </si>
  <si>
    <t>CCGTTGGCCTTCCTGTAAAG</t>
  </si>
  <si>
    <t>CCGTTGGCCTTCCTGTAAAGGATCTGGGTCCAGCGAGCCTTGCGGCGGAACTTCACGCGATCGGCAA</t>
  </si>
  <si>
    <t>ARO:3000410</t>
  </si>
  <si>
    <t>The Comprehensive Antibiotic Resistance Database (https://card.mcmaster.ca/, Accessed on 16.10.2024)</t>
  </si>
  <si>
    <t>Reverse primer</t>
  </si>
  <si>
    <t>CAGCGAGCCTTGCGGCGG</t>
  </si>
  <si>
    <t>TTGCCGATCGCGTGAAGT</t>
  </si>
  <si>
    <t>sul2</t>
  </si>
  <si>
    <t>CGGCTGCGCTTCGATT</t>
  </si>
  <si>
    <t>ARO:3000412</t>
  </si>
  <si>
    <t>CGGTGCTTCTGTCTGTTTCGCGC</t>
  </si>
  <si>
    <t>CGCGCGCAGAAAGGATT</t>
  </si>
  <si>
    <t>tetW</t>
  </si>
  <si>
    <t>CGGCAGCGCAAAGAGAAC</t>
  </si>
  <si>
    <t>ARO:3000194</t>
  </si>
  <si>
    <t>CTGGACGCTCTTACG</t>
  </si>
  <si>
    <t>CGGGTCAGTATCCGCAAGTT</t>
  </si>
  <si>
    <t>tetM</t>
  </si>
  <si>
    <t>GGTTTCTCTTGGATACTTAAATCAATCR</t>
  </si>
  <si>
    <t>GGTTTCTCTTGGATACTTAAATCAATCATTTCAAAATGCAGTTATGGAGGGGATACGCTATGGCTGTGAACAAGGATTGTATGGTTGG</t>
  </si>
  <si>
    <t>ARO:3000186</t>
  </si>
  <si>
    <t>CCAACCATAYAATCCTTGTTCRC</t>
  </si>
  <si>
    <t>intI1</t>
  </si>
  <si>
    <t>GCCTTGATGTTACCCGAGAG</t>
  </si>
  <si>
    <t>NZ_CP146078.1</t>
  </si>
  <si>
    <t>National Center for Biotechnology Information (https://www.ncbi.nlm.nih.gov/, Accessed on 16.10.2024)</t>
  </si>
  <si>
    <t>GATCGGTCGAATGCGTGT</t>
  </si>
  <si>
    <t>ATTCCTGGCCGTGGTTCTGGGTTTT</t>
  </si>
  <si>
    <t>Expected</t>
  </si>
  <si>
    <t>Nanodrop Conc.</t>
  </si>
  <si>
    <t xml:space="preserve">Qubit </t>
  </si>
  <si>
    <t>Validated</t>
  </si>
  <si>
    <t>Unique_ID</t>
  </si>
  <si>
    <t>Short ID</t>
  </si>
  <si>
    <t>Bacterial Strain</t>
  </si>
  <si>
    <t>Pos/Neg for the ARG</t>
  </si>
  <si>
    <t>Nucleic Acid (ng/µL)</t>
  </si>
  <si>
    <t>A260/A280</t>
  </si>
  <si>
    <t>A260/A230</t>
  </si>
  <si>
    <t>dsDNA (ng/µL)</t>
  </si>
  <si>
    <t>01_ARG_aadA1_Pos</t>
  </si>
  <si>
    <t>01_Rep1</t>
  </si>
  <si>
    <t>Acinetobacter baumannii</t>
  </si>
  <si>
    <t>Pos</t>
  </si>
  <si>
    <t>01_Rep2</t>
  </si>
  <si>
    <t>02_ARG_aadA1_Neg_blaTEM12_Neg_blaTEM135_Neg</t>
  </si>
  <si>
    <t>02_Rep1</t>
  </si>
  <si>
    <t>Neg</t>
  </si>
  <si>
    <t>-</t>
  </si>
  <si>
    <t>02_Rep2</t>
  </si>
  <si>
    <t>03_ARG_aadA2_Pos_tetA_Pos</t>
  </si>
  <si>
    <t>03_Rep1</t>
  </si>
  <si>
    <t>Enterobacter cloacae</t>
  </si>
  <si>
    <t>03_Rep2</t>
  </si>
  <si>
    <t>04_ARG_aadA2_Neg_tetA_Neg</t>
  </si>
  <si>
    <t>04_Rep1</t>
  </si>
  <si>
    <t>04_Rep2</t>
  </si>
  <si>
    <t>05_ARG_aph(3'')-Ib_Pos</t>
  </si>
  <si>
    <t>05_Rep1</t>
  </si>
  <si>
    <t>aph(3'')-Ib</t>
  </si>
  <si>
    <t>Pseudomonas aeruginosa</t>
  </si>
  <si>
    <t>05_Rep2</t>
  </si>
  <si>
    <t>06_ARG_blaTEM1_Pos_mcr1.8_Neg_qnrS1_Neg_qnrS13_Neg_tetB_Neg</t>
  </si>
  <si>
    <t>06_Rep1</t>
  </si>
  <si>
    <t>Escherichia coli</t>
  </si>
  <si>
    <t>06_Rep2</t>
  </si>
  <si>
    <t>07_ARG_blaTEM1_Neg_blaTEM35_Neg_qnrS13_Pos</t>
  </si>
  <si>
    <t>07_Rep1</t>
  </si>
  <si>
    <t>Too low</t>
  </si>
  <si>
    <t>07_Rep2</t>
  </si>
  <si>
    <t>08_ARG_blaTEM12_Pos_ermF_Neg</t>
  </si>
  <si>
    <t>08_Rep1</t>
  </si>
  <si>
    <t>08_Rep2</t>
  </si>
  <si>
    <t>09_Rep1</t>
  </si>
  <si>
    <t>09_Rep2</t>
  </si>
  <si>
    <t>09_ARG_blaTEM135_Pos</t>
  </si>
  <si>
    <t>10_Rep1</t>
  </si>
  <si>
    <t>Klebsiella pneumoniae</t>
  </si>
  <si>
    <t>10_Rep2</t>
  </si>
  <si>
    <t>11_Rep1</t>
  </si>
  <si>
    <t>11_Rep2</t>
  </si>
  <si>
    <t>10_ARG_blaTEM150_Pos</t>
  </si>
  <si>
    <t>12_Rep1</t>
  </si>
  <si>
    <t>12_Rep2</t>
  </si>
  <si>
    <t>11_ARG_blaTEM150_Neg</t>
  </si>
  <si>
    <t>13_Rep1</t>
  </si>
  <si>
    <t>13_Rep2</t>
  </si>
  <si>
    <t>12_ARG_blaTEM35_Pos</t>
  </si>
  <si>
    <t>14_Rep1</t>
  </si>
  <si>
    <t>14_Rep2</t>
  </si>
  <si>
    <t>15_Rep1</t>
  </si>
  <si>
    <t>15_Rep2</t>
  </si>
  <si>
    <t>16_Rep1</t>
  </si>
  <si>
    <t>16_Rep2</t>
  </si>
  <si>
    <t>13_ARG_mcr1.8_Pos</t>
  </si>
  <si>
    <t>17_Rep1</t>
  </si>
  <si>
    <t>17_Rep2</t>
  </si>
  <si>
    <t>18_Rep1</t>
  </si>
  <si>
    <t>18_Rep2</t>
  </si>
  <si>
    <t>14_ARG_mecA_Pos</t>
  </si>
  <si>
    <t>19_Rep1</t>
  </si>
  <si>
    <t>Staphylococcus aureus</t>
  </si>
  <si>
    <t>19_Rep2</t>
  </si>
  <si>
    <t>15_ARG_mecA_Neg</t>
  </si>
  <si>
    <t>20_Rep1</t>
  </si>
  <si>
    <t>20_Rep2</t>
  </si>
  <si>
    <t>16_ARG_qnrS1_Pos</t>
  </si>
  <si>
    <t>21_Rep1</t>
  </si>
  <si>
    <t>21_Rep2</t>
  </si>
  <si>
    <t>06_ARG_blaTEM1_Pos_mcr1.8_Neg_qnrS1_Neg_qnrS13_Neg</t>
  </si>
  <si>
    <t>22_Rep1</t>
  </si>
  <si>
    <t>22_Rep2</t>
  </si>
  <si>
    <t>23_Rep1</t>
  </si>
  <si>
    <t>qnrS13</t>
  </si>
  <si>
    <t>23_Rep2</t>
  </si>
  <si>
    <t>24_Rep1</t>
  </si>
  <si>
    <t>24_Rep2</t>
  </si>
  <si>
    <t>25_Rep1</t>
  </si>
  <si>
    <t>25_Rep2</t>
  </si>
  <si>
    <t>26_Rep1</t>
  </si>
  <si>
    <t>26_Rep2</t>
  </si>
  <si>
    <t>17_ARG_tetB_Pos</t>
  </si>
  <si>
    <t>27_Rep1</t>
  </si>
  <si>
    <t>27_Rep2</t>
  </si>
  <si>
    <t>28_Rep1</t>
  </si>
  <si>
    <t>28_Rep2</t>
  </si>
  <si>
    <t>Nanodrop Measurement</t>
  </si>
  <si>
    <t>Sample</t>
  </si>
  <si>
    <t>Wastewater Treatment Plant</t>
  </si>
  <si>
    <t>Avg. Ct</t>
  </si>
  <si>
    <t>Stdev</t>
  </si>
  <si>
    <t>Coefficient of variance</t>
  </si>
  <si>
    <t>Slope from Standard curve</t>
  </si>
  <si>
    <t>∣m∣</t>
  </si>
  <si>
    <t>∣0.1*m∣</t>
  </si>
  <si>
    <t>Below error Theshold: stdev &lt; |0.1*m| (TRUE = RELIABLE, FALSE = UNRELIABLE)</t>
  </si>
  <si>
    <t>LLC</t>
  </si>
  <si>
    <t>LOQ=LLC + ∣m∣</t>
  </si>
  <si>
    <t>LOD</t>
  </si>
  <si>
    <t>Out of  calibration       Avg. Ct &lt;= LLC (FALSE = No need to extrapolate)</t>
  </si>
  <si>
    <t>In quantifiable range  Avg. Ct &lt;= LOQ</t>
  </si>
  <si>
    <t>Detectable Avg. Ct &gt; LOD (FALSE = Undetectable)</t>
  </si>
  <si>
    <t>LOD=LOQ</t>
  </si>
  <si>
    <t>Gene Copies / 2 µL of template</t>
  </si>
  <si>
    <t>Gene Copies / µL of template</t>
  </si>
  <si>
    <t>Dilution Factor</t>
  </si>
  <si>
    <t>Avg. Filtration Volume (mL)</t>
  </si>
  <si>
    <t>ARG Conc. (Copies/mL)</t>
  </si>
  <si>
    <t>Quantified by extrapolation</t>
  </si>
  <si>
    <t>Reliablility</t>
  </si>
  <si>
    <t>Effluent</t>
  </si>
  <si>
    <t>ARA Falkenstein</t>
  </si>
  <si>
    <t>aph(3")-Ib</t>
  </si>
  <si>
    <t>STEP-Ville de Lausanne</t>
  </si>
  <si>
    <t>ATGCAGTTATGGARGGGATACGCTATGGY</t>
  </si>
  <si>
    <t>GCCTTGATGTTACCCGAGAGCTTGGCACCCAGCCTGCGCGAGCAGCTGTCGCGTGCACGGGCATGGTGGCTGAAGGACCAGGCCGAGGGCCGCAGCGGCGTTGCGCTTCCCGACGCCCTTGAGCGGAAGTATCCGCGCGCCGGGCATTCCTGGCCGTGGTTCTGGGTTTTTGCGCAGCACACGCATTCGACCGATC</t>
  </si>
  <si>
    <t>CGGCTGCGCTTCGATTTGCCGGTGCTTCTGTCTGTTTCGCGCAAATCCTTTCTGCGCGCG</t>
  </si>
  <si>
    <t>CGGCAGCGCAAAGAGAACGGCTGCTGGACGCTCTTACGCAACTTGCGGATACTGACCCG</t>
  </si>
  <si>
    <t>[1]</t>
  </si>
  <si>
    <t>[2]</t>
  </si>
  <si>
    <t>[3]</t>
  </si>
  <si>
    <t>[4]</t>
  </si>
  <si>
    <t>[5]</t>
  </si>
  <si>
    <t>[6]</t>
  </si>
  <si>
    <t>[7]</t>
  </si>
  <si>
    <r>
      <t xml:space="preserve">Mean Ct of 4 replicates              </t>
    </r>
    <r>
      <rPr>
        <sz val="11"/>
        <color theme="1"/>
        <rFont val="Arial"/>
        <family val="2"/>
      </rPr>
      <t>(2 DNA extracts of duplicates each, 1:10 dilution)</t>
    </r>
  </si>
  <si>
    <r>
      <t>mec</t>
    </r>
    <r>
      <rPr>
        <i/>
        <sz val="11"/>
        <color rgb="FF000000"/>
        <rFont val="Arial"/>
        <family val="2"/>
      </rPr>
      <t>A</t>
    </r>
  </si>
  <si>
    <t>Elution Volume (µL)</t>
  </si>
  <si>
    <t>Sasikaladevi Rathinavelu, Karin Beck, Denise Lea Wälchli, and Helmut Bürgmann</t>
  </si>
  <si>
    <t xml:space="preserve">Author (of this dataset): </t>
  </si>
  <si>
    <t>Sasikaladevi Rathinavelu</t>
  </si>
  <si>
    <t>Owner (of this dataset):</t>
  </si>
  <si>
    <t xml:space="preserve">Related manuscript: </t>
  </si>
  <si>
    <t xml:space="preserve">Authors: </t>
  </si>
  <si>
    <t>Sasikaladevi Rathinavelu, Helmut Bürgmann (Eawag; all datasets)</t>
  </si>
  <si>
    <t xml:space="preserve">1.Consensus alignments: </t>
  </si>
  <si>
    <t>Worksheets:</t>
  </si>
  <si>
    <t xml:space="preserve">4.Environmental test samples: </t>
  </si>
  <si>
    <t>File:</t>
  </si>
  <si>
    <t>GTTGTGCACGACGACATCATT</t>
  </si>
  <si>
    <t>GGCTCGAAGATACCTGCAAGAA</t>
  </si>
  <si>
    <t>Primer/Probe Name</t>
  </si>
  <si>
    <t xml:space="preserve">aadA-F </t>
  </si>
  <si>
    <t xml:space="preserve">aadA-R </t>
  </si>
  <si>
    <t>aph(3”)-lb-F</t>
  </si>
  <si>
    <t>aph(3”)-lb-R</t>
  </si>
  <si>
    <t>aph(3”)-lb-Probe</t>
  </si>
  <si>
    <t>ACCGGACGAGGACAAGAGTA</t>
  </si>
  <si>
    <t>CCATGAAGTTCGGCATGCAG</t>
  </si>
  <si>
    <t>blaTEM-F</t>
  </si>
  <si>
    <t>blaTEM-R</t>
  </si>
  <si>
    <t>CACTATTCTCAGAATGACTTGGT</t>
  </si>
  <si>
    <t>TGCATAATTCTCTTACTGTCATG</t>
  </si>
  <si>
    <t>ermF-F</t>
  </si>
  <si>
    <t>ermF-R</t>
  </si>
  <si>
    <t>TCGTTTTACGGGTCAGCACT</t>
  </si>
  <si>
    <t>TAAGAAACCCCTTGCCTGCC</t>
  </si>
  <si>
    <t>mecA-F</t>
  </si>
  <si>
    <t>mecA-R</t>
  </si>
  <si>
    <t>mecA-Probe</t>
  </si>
  <si>
    <t>CATTGATCGCAACGTTCAATTTAAT</t>
  </si>
  <si>
    <t>TGGTCTTTCTGCATTCCTGGA</t>
  </si>
  <si>
    <t>mcr-1-F</t>
  </si>
  <si>
    <t>mcr-1-R</t>
  </si>
  <si>
    <t>mcr-1-Probe</t>
  </si>
  <si>
    <t>GGGCCTGCGTATTTTAAGC</t>
  </si>
  <si>
    <t>TGCAGCCACTGGATACTTTG</t>
  </si>
  <si>
    <t>qnrS-F</t>
  </si>
  <si>
    <t>qnrS-R</t>
  </si>
  <si>
    <t>GACGTGCTAACTTGCGTG</t>
  </si>
  <si>
    <t>TGGCATTGTTGGAAACTT</t>
  </si>
  <si>
    <t>tetA-F</t>
  </si>
  <si>
    <t>tetA-B</t>
  </si>
  <si>
    <t>CTATATCGGGCGGATCGTGG</t>
  </si>
  <si>
    <t>TCGCCATCAGTGATATCGGC</t>
  </si>
  <si>
    <t>tetB-F</t>
  </si>
  <si>
    <t>tetB-R</t>
  </si>
  <si>
    <t>ATCTTTGCTCCTTGGCTTGGA</t>
  </si>
  <si>
    <t>CCCTGAAAGCAAACGGCCTA</t>
  </si>
  <si>
    <t>tetW-F</t>
  </si>
  <si>
    <t>tetW-R</t>
  </si>
  <si>
    <t>qnrS-Probe</t>
  </si>
  <si>
    <t>tetB-Probe</t>
  </si>
  <si>
    <t>tetA-Probe</t>
  </si>
  <si>
    <t>blaTEM-Probe</t>
  </si>
  <si>
    <t>ermF-Probe</t>
  </si>
  <si>
    <t>aadA-Probe</t>
  </si>
  <si>
    <t>Concentration (μM)</t>
  </si>
  <si>
    <t>Annealing T (°C)</t>
  </si>
  <si>
    <t>Annealing time (sec)</t>
  </si>
  <si>
    <t xml:space="preserve">Newly developed or confirmed primer/probe sets </t>
  </si>
  <si>
    <t>Ref. Accession no.</t>
  </si>
  <si>
    <t>qSUL653f</t>
  </si>
  <si>
    <t>qSUL719</t>
  </si>
  <si>
    <t>tpSUL1</t>
  </si>
  <si>
    <t>qSUL2_595f</t>
  </si>
  <si>
    <t>qSUL2_654r</t>
  </si>
  <si>
    <t>tpSUL2_614 FAM</t>
  </si>
  <si>
    <t>tetW-FAM</t>
  </si>
  <si>
    <t>tetMf</t>
  </si>
  <si>
    <t>tetMr</t>
  </si>
  <si>
    <t>FAM-tetMs-BHQ-1</t>
  </si>
  <si>
    <t>intI1-LC1</t>
  </si>
  <si>
    <t>intI1-LC5</t>
  </si>
  <si>
    <t>intI1-FAM</t>
  </si>
  <si>
    <t>aminoglycoside</t>
  </si>
  <si>
    <t>streptogramin, streptogramin B, streptogramin A, lincosamide, macrolide</t>
  </si>
  <si>
    <t>Antibiotic drug class (CARD)</t>
  </si>
  <si>
    <t>penam</t>
  </si>
  <si>
    <t>peptide</t>
  </si>
  <si>
    <t>fluoroquinolone</t>
  </si>
  <si>
    <t>tetracycline</t>
  </si>
  <si>
    <t>sulfonamide</t>
  </si>
  <si>
    <t>none (multiresistance-associated class-1 integron integrase gene)</t>
  </si>
  <si>
    <t>access</t>
  </si>
  <si>
    <t>watch</t>
  </si>
  <si>
    <t>reserve</t>
  </si>
  <si>
    <t>WHO AWaRe status</t>
  </si>
  <si>
    <t>Supplementary Table 1: Consensus alignments used in primer/probe design</t>
  </si>
  <si>
    <t>Supplementary Table 2: Newly developed or confirmed primer/probe sets and compatible previously developed primer/probe sets</t>
  </si>
  <si>
    <t>Supplementary Table 3: Information on strains and genomic DNA used as positive and negative control materials</t>
  </si>
  <si>
    <t>Supplementary Table 4: Information on environmental DNA test samples and assay results</t>
  </si>
  <si>
    <t xml:space="preserve">2.Primers, probes &amp; gBlocks: </t>
  </si>
  <si>
    <t>3.Positive &amp; no target controls:</t>
  </si>
  <si>
    <t>penicillins, cephalosporin</t>
  </si>
  <si>
    <t>Compatible previously published primer/probe sets</t>
  </si>
  <si>
    <t>0.3*</t>
  </si>
  <si>
    <t>60*</t>
  </si>
  <si>
    <t>30*</t>
  </si>
  <si>
    <t>5f5a9457</t>
  </si>
  <si>
    <t>e70321e7</t>
  </si>
  <si>
    <t>743a5edb</t>
  </si>
  <si>
    <t>c6ec50ff</t>
  </si>
  <si>
    <t>9afcc077</t>
  </si>
  <si>
    <t>0259bf71</t>
  </si>
  <si>
    <t>6961107c</t>
  </si>
  <si>
    <t>aa4e92ba</t>
  </si>
  <si>
    <t>b7f02bd9</t>
  </si>
  <si>
    <t>409df3b6</t>
  </si>
  <si>
    <t>600819d2</t>
  </si>
  <si>
    <t>569ba05d</t>
  </si>
  <si>
    <t>dbde13a4</t>
  </si>
  <si>
    <t>00e009e5</t>
  </si>
  <si>
    <t>7d243655</t>
  </si>
  <si>
    <t>01eb6b0b</t>
  </si>
  <si>
    <t>1b764e79</t>
  </si>
  <si>
    <t>Internal reference</t>
  </si>
  <si>
    <t>Supplementary_Tables_Rathinavelu_et.al._2025</t>
  </si>
  <si>
    <t>Optimization and Validation of a Consolidated Set of TaqMan qPCR assays for the Surveillance of Clinically Relevant Antibiotic Resistance Genes in Environmental Matri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F800]dddd\,\ mmmm\ dd\,\ yyyy"/>
  </numFmts>
  <fonts count="23">
    <font>
      <sz val="12"/>
      <color theme="1"/>
      <name val="Aptos Narrow"/>
      <family val="2"/>
      <scheme val="minor"/>
    </font>
    <font>
      <sz val="11"/>
      <color theme="1"/>
      <name val="Aptos Narrow"/>
      <family val="2"/>
      <scheme val="minor"/>
    </font>
    <font>
      <sz val="12"/>
      <color theme="1"/>
      <name val="Calibri"/>
      <family val="2"/>
    </font>
    <font>
      <b/>
      <sz val="12"/>
      <color theme="1"/>
      <name val="Calibri"/>
      <family val="2"/>
    </font>
    <font>
      <sz val="8"/>
      <name val="Aptos Narrow"/>
      <family val="2"/>
      <scheme val="minor"/>
    </font>
    <font>
      <sz val="11"/>
      <color theme="1"/>
      <name val="Calibri"/>
      <family val="2"/>
    </font>
    <font>
      <sz val="11"/>
      <color theme="1"/>
      <name val="Aptos Narrow"/>
      <family val="2"/>
      <charset val="1"/>
      <scheme val="minor"/>
    </font>
    <font>
      <sz val="11"/>
      <color theme="1"/>
      <name val="Arial"/>
      <family val="2"/>
    </font>
    <font>
      <b/>
      <sz val="11"/>
      <color theme="1"/>
      <name val="Arial"/>
      <family val="2"/>
    </font>
    <font>
      <i/>
      <sz val="11"/>
      <color theme="1"/>
      <name val="Arial"/>
      <family val="2"/>
    </font>
    <font>
      <sz val="11"/>
      <color theme="1"/>
      <name val="Times New Roman"/>
      <family val="1"/>
    </font>
    <font>
      <i/>
      <sz val="11"/>
      <color rgb="FF000000"/>
      <name val="Arial"/>
      <family val="2"/>
    </font>
    <font>
      <sz val="11"/>
      <color rgb="FF000000"/>
      <name val="Arial"/>
      <family val="2"/>
    </font>
    <font>
      <b/>
      <sz val="11"/>
      <name val="Arial"/>
      <family val="2"/>
    </font>
    <font>
      <sz val="11"/>
      <name val="Arial"/>
      <family val="2"/>
    </font>
    <font>
      <strike/>
      <sz val="11"/>
      <color rgb="FFFF0000"/>
      <name val="Arial"/>
      <family val="2"/>
    </font>
    <font>
      <sz val="11"/>
      <color rgb="FFFF0000"/>
      <name val="Arial"/>
      <family val="2"/>
    </font>
    <font>
      <b/>
      <sz val="12"/>
      <color theme="1"/>
      <name val="Aptos Narrow"/>
      <family val="2"/>
      <scheme val="minor"/>
    </font>
    <font>
      <b/>
      <sz val="12"/>
      <color theme="1"/>
      <name val="Aptos Narrow"/>
      <scheme val="minor"/>
    </font>
    <font>
      <b/>
      <i/>
      <sz val="11"/>
      <color theme="1"/>
      <name val="Arial"/>
      <family val="2"/>
    </font>
    <font>
      <sz val="12"/>
      <color theme="1"/>
      <name val="Aptos Narrow"/>
      <scheme val="minor"/>
    </font>
    <font>
      <sz val="12"/>
      <color theme="1"/>
      <name val="Arial"/>
      <family val="2"/>
    </font>
    <font>
      <b/>
      <sz val="12"/>
      <color theme="1"/>
      <name val="Arial"/>
      <family val="2"/>
    </font>
  </fonts>
  <fills count="6">
    <fill>
      <patternFill patternType="none"/>
    </fill>
    <fill>
      <patternFill patternType="gray125"/>
    </fill>
    <fill>
      <patternFill patternType="solid">
        <fgColor theme="2" tint="-9.9978637043366805E-2"/>
        <bgColor indexed="64"/>
      </patternFill>
    </fill>
    <fill>
      <patternFill patternType="solid">
        <fgColor theme="3" tint="0.89999084444715716"/>
        <bgColor indexed="64"/>
      </patternFill>
    </fill>
    <fill>
      <patternFill patternType="solid">
        <fgColor theme="4" tint="0.79998168889431442"/>
        <bgColor indexed="64"/>
      </patternFill>
    </fill>
    <fill>
      <patternFill patternType="solid">
        <fgColor theme="8" tint="0.7999816888943144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style="thin">
        <color indexed="64"/>
      </right>
      <top/>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bottom/>
      <diagonal/>
    </border>
  </borders>
  <cellStyleXfs count="3">
    <xf numFmtId="0" fontId="0" fillId="0" borderId="0"/>
    <xf numFmtId="0" fontId="1" fillId="0" borderId="0"/>
    <xf numFmtId="0" fontId="6" fillId="0" borderId="0"/>
  </cellStyleXfs>
  <cellXfs count="176">
    <xf numFmtId="0" fontId="0" fillId="0" borderId="0" xfId="0"/>
    <xf numFmtId="0" fontId="2" fillId="0" borderId="0" xfId="0" applyFont="1"/>
    <xf numFmtId="0" fontId="2" fillId="0" borderId="0" xfId="0" applyFont="1" applyAlignment="1">
      <alignment horizontal="left"/>
    </xf>
    <xf numFmtId="0" fontId="2" fillId="0" borderId="0" xfId="0" applyFont="1" applyAlignment="1">
      <alignment vertical="center"/>
    </xf>
    <xf numFmtId="0" fontId="3" fillId="0" borderId="0" xfId="0" applyFont="1" applyAlignment="1">
      <alignment vertical="center"/>
    </xf>
    <xf numFmtId="0" fontId="2" fillId="0" borderId="0" xfId="0" applyFont="1" applyAlignment="1">
      <alignment horizontal="left" vertical="center"/>
    </xf>
    <xf numFmtId="0" fontId="5" fillId="0" borderId="0" xfId="0" applyFont="1" applyAlignment="1">
      <alignment horizontal="left" vertical="center"/>
    </xf>
    <xf numFmtId="0" fontId="8" fillId="0" borderId="0" xfId="0" applyFont="1"/>
    <xf numFmtId="0" fontId="7" fillId="5" borderId="8" xfId="0" applyFont="1" applyFill="1" applyBorder="1"/>
    <xf numFmtId="0" fontId="7" fillId="5" borderId="9" xfId="0" applyFont="1" applyFill="1" applyBorder="1"/>
    <xf numFmtId="0" fontId="7" fillId="4" borderId="8" xfId="0" applyFont="1" applyFill="1" applyBorder="1"/>
    <xf numFmtId="0" fontId="7" fillId="4" borderId="10" xfId="0" applyFont="1" applyFill="1" applyBorder="1"/>
    <xf numFmtId="0" fontId="7" fillId="4" borderId="9" xfId="0" applyFont="1" applyFill="1" applyBorder="1"/>
    <xf numFmtId="0" fontId="7" fillId="3" borderId="8" xfId="0" applyFont="1" applyFill="1" applyBorder="1"/>
    <xf numFmtId="0" fontId="7" fillId="3" borderId="10" xfId="0" applyFont="1" applyFill="1" applyBorder="1"/>
    <xf numFmtId="0" fontId="7" fillId="3" borderId="9" xfId="0" applyFont="1" applyFill="1" applyBorder="1"/>
    <xf numFmtId="0" fontId="8" fillId="0" borderId="0" xfId="0" applyFont="1" applyAlignment="1">
      <alignment horizontal="center"/>
    </xf>
    <xf numFmtId="0" fontId="8" fillId="0" borderId="0" xfId="0" applyFont="1" applyAlignment="1">
      <alignment horizontal="left" wrapText="1"/>
    </xf>
    <xf numFmtId="0" fontId="9" fillId="5" borderId="8" xfId="0" applyFont="1" applyFill="1" applyBorder="1"/>
    <xf numFmtId="0" fontId="9" fillId="5" borderId="9" xfId="0" applyFont="1" applyFill="1" applyBorder="1"/>
    <xf numFmtId="0" fontId="9" fillId="4" borderId="8" xfId="0" applyFont="1" applyFill="1" applyBorder="1"/>
    <xf numFmtId="0" fontId="9" fillId="4" borderId="10" xfId="0" applyFont="1" applyFill="1" applyBorder="1"/>
    <xf numFmtId="0" fontId="9" fillId="4" borderId="9" xfId="0" applyFont="1" applyFill="1" applyBorder="1"/>
    <xf numFmtId="0" fontId="9" fillId="3" borderId="8" xfId="0" applyFont="1" applyFill="1" applyBorder="1"/>
    <xf numFmtId="0" fontId="9" fillId="3" borderId="10" xfId="0" applyFont="1" applyFill="1" applyBorder="1"/>
    <xf numFmtId="0" fontId="9" fillId="3" borderId="9" xfId="0" applyFont="1" applyFill="1" applyBorder="1"/>
    <xf numFmtId="0" fontId="9" fillId="2" borderId="8" xfId="0" applyFont="1" applyFill="1" applyBorder="1"/>
    <xf numFmtId="0" fontId="9" fillId="2" borderId="10" xfId="0" applyFont="1" applyFill="1" applyBorder="1"/>
    <xf numFmtId="0" fontId="9" fillId="2" borderId="9" xfId="0" applyFont="1" applyFill="1" applyBorder="1"/>
    <xf numFmtId="0" fontId="10" fillId="0" borderId="0" xfId="0" applyFont="1"/>
    <xf numFmtId="0" fontId="8" fillId="0" borderId="1" xfId="0" applyFont="1" applyBorder="1" applyAlignment="1">
      <alignment vertical="center"/>
    </xf>
    <xf numFmtId="0" fontId="8" fillId="0" borderId="1" xfId="0" applyFont="1" applyBorder="1" applyAlignment="1">
      <alignment vertical="center" wrapText="1"/>
    </xf>
    <xf numFmtId="0" fontId="7" fillId="0" borderId="0" xfId="0" applyFont="1" applyAlignment="1">
      <alignment horizontal="left"/>
    </xf>
    <xf numFmtId="0" fontId="8" fillId="0" borderId="0" xfId="0" applyFont="1" applyAlignment="1">
      <alignment horizontal="left" vertical="center"/>
    </xf>
    <xf numFmtId="0" fontId="8" fillId="0" borderId="1" xfId="0" applyFont="1" applyBorder="1" applyAlignment="1">
      <alignment horizontal="center" vertical="center"/>
    </xf>
    <xf numFmtId="0" fontId="7" fillId="0" borderId="0" xfId="0" applyFont="1" applyAlignment="1">
      <alignment horizontal="left" vertical="center"/>
    </xf>
    <xf numFmtId="0" fontId="8" fillId="0" borderId="0" xfId="0" applyFont="1" applyAlignment="1">
      <alignment horizontal="center" vertical="center"/>
    </xf>
    <xf numFmtId="0" fontId="8" fillId="0" borderId="1" xfId="0" applyFont="1" applyBorder="1" applyAlignment="1">
      <alignment horizontal="left" vertical="center"/>
    </xf>
    <xf numFmtId="0" fontId="8" fillId="0" borderId="1" xfId="0" applyFont="1" applyBorder="1" applyAlignment="1">
      <alignment horizontal="left" vertical="center" wrapText="1"/>
    </xf>
    <xf numFmtId="0" fontId="8" fillId="0" borderId="1" xfId="1" applyFont="1" applyBorder="1" applyAlignment="1">
      <alignment horizontal="left" vertical="center" wrapText="1"/>
    </xf>
    <xf numFmtId="0" fontId="8" fillId="0" borderId="1" xfId="1" applyFont="1" applyBorder="1" applyAlignment="1">
      <alignment horizontal="left" vertical="center"/>
    </xf>
    <xf numFmtId="0" fontId="7" fillId="0" borderId="1" xfId="0" applyFont="1" applyBorder="1" applyAlignment="1">
      <alignment horizontal="left"/>
    </xf>
    <xf numFmtId="2" fontId="7" fillId="0" borderId="1" xfId="1" applyNumberFormat="1" applyFont="1" applyBorder="1" applyAlignment="1">
      <alignment horizontal="left" vertical="center"/>
    </xf>
    <xf numFmtId="2" fontId="7" fillId="0" borderId="1" xfId="0" applyNumberFormat="1" applyFont="1" applyBorder="1" applyAlignment="1">
      <alignment horizontal="left" vertical="center"/>
    </xf>
    <xf numFmtId="164" fontId="7" fillId="0" borderId="1" xfId="0" applyNumberFormat="1" applyFont="1" applyBorder="1" applyAlignment="1">
      <alignment horizontal="left"/>
    </xf>
    <xf numFmtId="2" fontId="5" fillId="0" borderId="1" xfId="0" applyNumberFormat="1" applyFont="1" applyBorder="1" applyAlignment="1">
      <alignment horizontal="left" vertical="center"/>
    </xf>
    <xf numFmtId="0" fontId="7" fillId="0" borderId="0" xfId="0" applyFont="1"/>
    <xf numFmtId="11" fontId="7" fillId="0" borderId="0" xfId="0" applyNumberFormat="1" applyFont="1"/>
    <xf numFmtId="11" fontId="8" fillId="0" borderId="1" xfId="0" applyNumberFormat="1" applyFont="1" applyBorder="1" applyAlignment="1">
      <alignment horizontal="left" vertical="center" wrapText="1"/>
    </xf>
    <xf numFmtId="2" fontId="7" fillId="0" borderId="3" xfId="0" applyNumberFormat="1" applyFont="1" applyBorder="1" applyAlignment="1">
      <alignment horizontal="left" vertical="center"/>
    </xf>
    <xf numFmtId="11" fontId="7" fillId="0" borderId="1" xfId="0" applyNumberFormat="1" applyFont="1" applyBorder="1" applyAlignment="1">
      <alignment horizontal="left" vertical="center"/>
    </xf>
    <xf numFmtId="0" fontId="7" fillId="0" borderId="1" xfId="0" applyFont="1" applyBorder="1" applyAlignment="1">
      <alignment horizontal="left" vertical="center"/>
    </xf>
    <xf numFmtId="0" fontId="7" fillId="0" borderId="1" xfId="0" applyFont="1" applyBorder="1" applyAlignment="1">
      <alignment horizontal="center" vertical="center"/>
    </xf>
    <xf numFmtId="11" fontId="15" fillId="0" borderId="1" xfId="0" applyNumberFormat="1" applyFont="1" applyBorder="1" applyAlignment="1">
      <alignment horizontal="left" vertical="center"/>
    </xf>
    <xf numFmtId="0" fontId="16" fillId="0" borderId="1" xfId="0" applyFont="1" applyBorder="1" applyAlignment="1">
      <alignment horizontal="center" vertical="center"/>
    </xf>
    <xf numFmtId="11" fontId="7" fillId="0" borderId="1" xfId="0" applyNumberFormat="1" applyFont="1" applyBorder="1" applyAlignment="1">
      <alignment horizontal="center" vertical="center"/>
    </xf>
    <xf numFmtId="164" fontId="7" fillId="0" borderId="1" xfId="0" applyNumberFormat="1" applyFont="1" applyBorder="1" applyAlignment="1">
      <alignment horizontal="left" vertical="center"/>
    </xf>
    <xf numFmtId="0" fontId="17" fillId="0" borderId="0" xfId="0" applyFont="1" applyAlignment="1">
      <alignment vertical="top"/>
    </xf>
    <xf numFmtId="0" fontId="18" fillId="0" borderId="0" xfId="0" applyFont="1"/>
    <xf numFmtId="0" fontId="18" fillId="0" borderId="0" xfId="0" applyFont="1" applyAlignment="1">
      <alignment vertical="top"/>
    </xf>
    <xf numFmtId="0" fontId="8" fillId="0" borderId="0" xfId="0" applyFont="1" applyBorder="1" applyAlignment="1">
      <alignment horizontal="left"/>
    </xf>
    <xf numFmtId="0" fontId="8" fillId="0" borderId="0" xfId="0" applyFont="1" applyBorder="1" applyAlignment="1">
      <alignment horizontal="left" vertical="center"/>
    </xf>
    <xf numFmtId="0" fontId="8" fillId="0" borderId="0" xfId="0" applyFont="1" applyBorder="1"/>
    <xf numFmtId="0" fontId="12" fillId="0" borderId="0" xfId="0" applyFont="1" applyBorder="1" applyAlignment="1">
      <alignment horizontal="left"/>
    </xf>
    <xf numFmtId="0" fontId="7" fillId="0" borderId="0" xfId="0" applyFont="1" applyBorder="1" applyAlignment="1">
      <alignment horizontal="left"/>
    </xf>
    <xf numFmtId="0" fontId="7" fillId="0" borderId="0" xfId="0" applyFont="1" applyBorder="1" applyAlignment="1">
      <alignment vertical="center"/>
    </xf>
    <xf numFmtId="0" fontId="7" fillId="0" borderId="0" xfId="0" applyFont="1" applyBorder="1"/>
    <xf numFmtId="0" fontId="7" fillId="0" borderId="0" xfId="0" applyFont="1" applyFill="1" applyBorder="1" applyAlignment="1">
      <alignment horizontal="left"/>
    </xf>
    <xf numFmtId="0" fontId="7" fillId="0" borderId="0" xfId="0" applyFont="1" applyFill="1" applyBorder="1" applyAlignment="1">
      <alignment vertical="center"/>
    </xf>
    <xf numFmtId="0" fontId="7" fillId="0" borderId="0" xfId="0" applyFont="1" applyFill="1" applyBorder="1"/>
    <xf numFmtId="0" fontId="7" fillId="0" borderId="0" xfId="0" applyFont="1" applyBorder="1" applyAlignment="1">
      <alignment horizontal="left" vertical="center" wrapText="1"/>
    </xf>
    <xf numFmtId="0" fontId="12" fillId="0" borderId="0" xfId="0" applyFont="1" applyBorder="1" applyAlignment="1">
      <alignment horizontal="left" wrapText="1"/>
    </xf>
    <xf numFmtId="0" fontId="12" fillId="0" borderId="0" xfId="0" applyFont="1" applyFill="1" applyBorder="1" applyAlignment="1">
      <alignment horizontal="left"/>
    </xf>
    <xf numFmtId="0" fontId="7" fillId="0" borderId="0" xfId="0" applyFont="1" applyBorder="1" applyAlignment="1">
      <alignment horizontal="center" vertical="center"/>
    </xf>
    <xf numFmtId="0" fontId="8" fillId="0" borderId="0" xfId="0" applyFont="1" applyBorder="1" applyAlignment="1">
      <alignment horizontal="left" vertical="top" wrapText="1"/>
    </xf>
    <xf numFmtId="0" fontId="7" fillId="0" borderId="0" xfId="0" applyFont="1" applyBorder="1" applyAlignment="1">
      <alignment horizontal="left" vertical="top" wrapText="1"/>
    </xf>
    <xf numFmtId="0" fontId="7" fillId="0" borderId="0" xfId="0" applyFont="1" applyBorder="1" applyAlignment="1">
      <alignment horizontal="center" wrapText="1"/>
    </xf>
    <xf numFmtId="0" fontId="8" fillId="0" borderId="0" xfId="0" applyFont="1" applyBorder="1" applyAlignment="1">
      <alignment horizontal="center" wrapText="1"/>
    </xf>
    <xf numFmtId="0" fontId="7" fillId="0" borderId="0" xfId="0" applyFont="1" applyBorder="1" applyAlignment="1">
      <alignment horizontal="left" vertical="center"/>
    </xf>
    <xf numFmtId="0" fontId="7" fillId="0" borderId="0" xfId="0" applyFont="1" applyFill="1" applyBorder="1" applyAlignment="1">
      <alignment horizontal="center" vertical="center"/>
    </xf>
    <xf numFmtId="0" fontId="8" fillId="0" borderId="0" xfId="0" applyFont="1" applyBorder="1" applyAlignment="1">
      <alignment horizontal="left" vertical="center" wrapText="1"/>
    </xf>
    <xf numFmtId="0" fontId="19" fillId="0" borderId="0" xfId="0" applyFont="1" applyBorder="1" applyAlignment="1">
      <alignment horizontal="left" vertical="center"/>
    </xf>
    <xf numFmtId="0" fontId="9" fillId="0" borderId="0" xfId="0" applyFont="1" applyBorder="1" applyAlignment="1">
      <alignment horizontal="left" vertical="center"/>
    </xf>
    <xf numFmtId="0" fontId="19" fillId="0" borderId="0" xfId="0" applyFont="1" applyBorder="1" applyAlignment="1">
      <alignment horizontal="left" vertical="top" wrapText="1"/>
    </xf>
    <xf numFmtId="0" fontId="14" fillId="0" borderId="0" xfId="1" applyFont="1" applyBorder="1" applyAlignment="1">
      <alignment horizontal="left" vertical="center"/>
    </xf>
    <xf numFmtId="0" fontId="20" fillId="0" borderId="0" xfId="0" applyFont="1" applyAlignment="1">
      <alignment vertical="top"/>
    </xf>
    <xf numFmtId="0" fontId="12" fillId="0" borderId="0" xfId="0" applyFont="1" applyBorder="1" applyAlignment="1">
      <alignment horizontal="center" vertical="center"/>
    </xf>
    <xf numFmtId="0" fontId="0" fillId="0" borderId="0" xfId="0" applyFont="1" applyAlignment="1">
      <alignment wrapText="1"/>
    </xf>
    <xf numFmtId="0" fontId="0" fillId="0" borderId="0" xfId="0" applyFont="1"/>
    <xf numFmtId="0" fontId="21" fillId="0" borderId="0" xfId="0" applyFont="1" applyBorder="1" applyAlignment="1">
      <alignment horizontal="left" vertical="center"/>
    </xf>
    <xf numFmtId="0" fontId="22" fillId="0" borderId="0" xfId="0" applyFont="1" applyAlignment="1">
      <alignment vertical="top"/>
    </xf>
    <xf numFmtId="0" fontId="0" fillId="0" borderId="0" xfId="0" applyFont="1" applyAlignment="1">
      <alignment vertical="top"/>
    </xf>
    <xf numFmtId="166" fontId="0" fillId="0" borderId="0" xfId="0" applyNumberFormat="1" applyFont="1" applyAlignment="1">
      <alignment horizontal="left" wrapText="1"/>
    </xf>
    <xf numFmtId="0" fontId="7" fillId="2" borderId="8" xfId="0" applyFont="1" applyFill="1" applyBorder="1"/>
    <xf numFmtId="0" fontId="7" fillId="2" borderId="10" xfId="0" applyFont="1" applyFill="1" applyBorder="1"/>
    <xf numFmtId="0" fontId="7" fillId="2" borderId="9" xfId="0" applyFont="1" applyFill="1" applyBorder="1"/>
    <xf numFmtId="0" fontId="7" fillId="5" borderId="8" xfId="0" applyFont="1" applyFill="1" applyBorder="1" applyAlignment="1">
      <alignment horizontal="left" vertical="top" wrapText="1"/>
    </xf>
    <xf numFmtId="0" fontId="7" fillId="5" borderId="9" xfId="0" applyFont="1" applyFill="1" applyBorder="1" applyAlignment="1">
      <alignment horizontal="left" vertical="top" wrapText="1"/>
    </xf>
    <xf numFmtId="0" fontId="7" fillId="4" borderId="8" xfId="0" applyFont="1" applyFill="1" applyBorder="1" applyAlignment="1">
      <alignment horizontal="left" vertical="top" wrapText="1"/>
    </xf>
    <xf numFmtId="0" fontId="7" fillId="4" borderId="10" xfId="0" applyFont="1" applyFill="1" applyBorder="1" applyAlignment="1">
      <alignment horizontal="left" vertical="top" wrapText="1"/>
    </xf>
    <xf numFmtId="0" fontId="7" fillId="4" borderId="9" xfId="0" applyFont="1" applyFill="1" applyBorder="1" applyAlignment="1">
      <alignment horizontal="left" vertical="top" wrapText="1"/>
    </xf>
    <xf numFmtId="0" fontId="7" fillId="3" borderId="8" xfId="0" applyFont="1" applyFill="1" applyBorder="1" applyAlignment="1">
      <alignment horizontal="left" vertical="top" wrapText="1"/>
    </xf>
    <xf numFmtId="0" fontId="7" fillId="3" borderId="10" xfId="0" applyFont="1" applyFill="1" applyBorder="1" applyAlignment="1">
      <alignment horizontal="left" vertical="top" wrapText="1"/>
    </xf>
    <xf numFmtId="0" fontId="7" fillId="3" borderId="9" xfId="0" applyFont="1" applyFill="1" applyBorder="1" applyAlignment="1">
      <alignment horizontal="left" vertical="top" wrapText="1"/>
    </xf>
    <xf numFmtId="0" fontId="7" fillId="2" borderId="8" xfId="0" applyFont="1" applyFill="1" applyBorder="1" applyAlignment="1">
      <alignment horizontal="left" vertical="top" wrapText="1"/>
    </xf>
    <xf numFmtId="0" fontId="7" fillId="2" borderId="10" xfId="0" applyFont="1" applyFill="1" applyBorder="1" applyAlignment="1">
      <alignment horizontal="left" vertical="top" wrapText="1"/>
    </xf>
    <xf numFmtId="0" fontId="7" fillId="2" borderId="9" xfId="0" applyFont="1" applyFill="1" applyBorder="1" applyAlignment="1">
      <alignment horizontal="left" vertical="top" wrapText="1"/>
    </xf>
    <xf numFmtId="0" fontId="9" fillId="5" borderId="8" xfId="0" applyFont="1" applyFill="1" applyBorder="1" applyAlignment="1">
      <alignment horizontal="center" vertical="center"/>
    </xf>
    <xf numFmtId="0" fontId="9" fillId="5" borderId="9" xfId="0" applyFont="1" applyFill="1" applyBorder="1" applyAlignment="1">
      <alignment horizontal="center" vertical="center"/>
    </xf>
    <xf numFmtId="0" fontId="9" fillId="4" borderId="8" xfId="0" applyFont="1" applyFill="1" applyBorder="1" applyAlignment="1">
      <alignment horizontal="center" vertical="center"/>
    </xf>
    <xf numFmtId="0" fontId="9" fillId="4" borderId="10" xfId="0" applyFont="1" applyFill="1" applyBorder="1" applyAlignment="1">
      <alignment horizontal="center" vertical="center"/>
    </xf>
    <xf numFmtId="0" fontId="9" fillId="4" borderId="9" xfId="0" applyFont="1" applyFill="1" applyBorder="1" applyAlignment="1">
      <alignment horizontal="center" vertical="center"/>
    </xf>
    <xf numFmtId="0" fontId="9" fillId="3" borderId="8" xfId="0" applyFont="1" applyFill="1" applyBorder="1" applyAlignment="1">
      <alignment horizontal="center" vertical="center"/>
    </xf>
    <xf numFmtId="0" fontId="9" fillId="3" borderId="10" xfId="0" applyFont="1" applyFill="1" applyBorder="1" applyAlignment="1">
      <alignment horizontal="center" vertical="center"/>
    </xf>
    <xf numFmtId="0" fontId="9" fillId="3" borderId="9" xfId="0" applyFont="1" applyFill="1" applyBorder="1" applyAlignment="1">
      <alignment horizontal="center" vertical="center"/>
    </xf>
    <xf numFmtId="0" fontId="9" fillId="2" borderId="8" xfId="0" applyFont="1" applyFill="1" applyBorder="1" applyAlignment="1">
      <alignment horizontal="center" vertical="center"/>
    </xf>
    <xf numFmtId="0" fontId="9" fillId="2" borderId="10" xfId="0" applyFont="1" applyFill="1" applyBorder="1" applyAlignment="1">
      <alignment horizontal="center" vertical="center"/>
    </xf>
    <xf numFmtId="0" fontId="9" fillId="2" borderId="9" xfId="0" applyFont="1" applyFill="1" applyBorder="1" applyAlignment="1">
      <alignment horizontal="center" vertical="center"/>
    </xf>
    <xf numFmtId="0" fontId="7" fillId="0" borderId="0" xfId="0" applyFont="1" applyBorder="1" applyAlignment="1">
      <alignment horizontal="center" vertical="top" wrapText="1"/>
    </xf>
    <xf numFmtId="0" fontId="12" fillId="0" borderId="0" xfId="0" applyFont="1" applyBorder="1" applyAlignment="1">
      <alignment horizontal="center" vertical="top" wrapText="1"/>
    </xf>
    <xf numFmtId="0" fontId="7" fillId="0" borderId="0" xfId="0" applyFont="1" applyFill="1" applyBorder="1" applyAlignment="1">
      <alignment horizontal="left" vertical="top" wrapText="1"/>
    </xf>
    <xf numFmtId="0" fontId="11" fillId="0" borderId="0" xfId="0" applyFont="1" applyBorder="1" applyAlignment="1">
      <alignment horizontal="left" vertical="top" wrapText="1"/>
    </xf>
    <xf numFmtId="0" fontId="7" fillId="0" borderId="0" xfId="0" applyFont="1" applyBorder="1" applyAlignment="1">
      <alignment horizontal="left" vertical="top" wrapText="1"/>
    </xf>
    <xf numFmtId="0" fontId="12" fillId="0" borderId="0" xfId="0" applyFont="1" applyBorder="1" applyAlignment="1">
      <alignment horizontal="left" vertical="top" wrapText="1"/>
    </xf>
    <xf numFmtId="0" fontId="12" fillId="0" borderId="0" xfId="0" applyFont="1" applyBorder="1" applyAlignment="1">
      <alignment horizontal="center" vertical="center"/>
    </xf>
    <xf numFmtId="0" fontId="12" fillId="0" borderId="0" xfId="0" applyFont="1" applyFill="1" applyBorder="1" applyAlignment="1">
      <alignment horizontal="center" vertical="center"/>
    </xf>
    <xf numFmtId="0" fontId="12" fillId="0" borderId="0" xfId="0" applyFont="1" applyBorder="1" applyAlignment="1">
      <alignment horizontal="center" vertical="center" wrapText="1"/>
    </xf>
    <xf numFmtId="0" fontId="7" fillId="0" borderId="0" xfId="0" applyFont="1" applyFill="1" applyBorder="1" applyAlignment="1">
      <alignment horizontal="center"/>
    </xf>
    <xf numFmtId="0" fontId="7" fillId="0" borderId="0" xfId="0" applyFont="1" applyBorder="1" applyAlignment="1">
      <alignment horizontal="left" vertical="center"/>
    </xf>
    <xf numFmtId="0" fontId="9" fillId="0" borderId="0" xfId="0" applyFont="1" applyBorder="1" applyAlignment="1">
      <alignment horizontal="left" vertical="center"/>
    </xf>
    <xf numFmtId="0" fontId="7" fillId="0" borderId="0" xfId="0" applyFont="1" applyBorder="1" applyAlignment="1">
      <alignment horizontal="center" wrapText="1"/>
    </xf>
    <xf numFmtId="0" fontId="7" fillId="0" borderId="0" xfId="0" applyFont="1" applyFill="1" applyBorder="1" applyAlignment="1">
      <alignment horizontal="center" vertical="center"/>
    </xf>
    <xf numFmtId="0" fontId="7" fillId="0" borderId="0" xfId="0" applyFont="1" applyBorder="1" applyAlignment="1">
      <alignment horizontal="center" vertical="center"/>
    </xf>
    <xf numFmtId="0" fontId="7" fillId="0" borderId="0" xfId="0" applyFont="1" applyBorder="1" applyAlignment="1">
      <alignment horizontal="left" vertical="center" wrapText="1"/>
    </xf>
    <xf numFmtId="0" fontId="9" fillId="0" borderId="0" xfId="0" applyFont="1" applyFill="1" applyBorder="1" applyAlignment="1">
      <alignment horizontal="left" vertical="center"/>
    </xf>
    <xf numFmtId="0" fontId="7" fillId="0" borderId="0" xfId="0" applyFont="1" applyFill="1" applyBorder="1" applyAlignment="1">
      <alignment horizontal="left" vertical="center"/>
    </xf>
    <xf numFmtId="0" fontId="7" fillId="0" borderId="0" xfId="0" applyFont="1" applyFill="1" applyBorder="1" applyAlignment="1">
      <alignment horizontal="center" wrapText="1"/>
    </xf>
    <xf numFmtId="0" fontId="12" fillId="0" borderId="0" xfId="0" applyFont="1" applyBorder="1" applyAlignment="1">
      <alignment horizontal="center"/>
    </xf>
    <xf numFmtId="0" fontId="11" fillId="0" borderId="0" xfId="0" applyFont="1" applyBorder="1" applyAlignment="1">
      <alignment horizontal="left" vertical="center"/>
    </xf>
    <xf numFmtId="0" fontId="11" fillId="0" borderId="0" xfId="0" applyFont="1" applyFill="1" applyBorder="1" applyAlignment="1">
      <alignment horizontal="left" vertical="center"/>
    </xf>
    <xf numFmtId="0" fontId="7" fillId="0" borderId="0" xfId="0" applyFont="1" applyBorder="1" applyAlignment="1">
      <alignment horizontal="center"/>
    </xf>
    <xf numFmtId="0" fontId="11" fillId="0" borderId="0" xfId="0" applyFont="1" applyBorder="1" applyAlignment="1">
      <alignment horizontal="left" vertical="center" wrapText="1"/>
    </xf>
    <xf numFmtId="0" fontId="7" fillId="0" borderId="0" xfId="0" applyFont="1" applyFill="1" applyBorder="1" applyAlignment="1">
      <alignment horizontal="left" vertical="center" wrapText="1"/>
    </xf>
    <xf numFmtId="0" fontId="12" fillId="0" borderId="0" xfId="0" applyFont="1" applyBorder="1" applyAlignment="1">
      <alignment horizontal="left" vertical="center"/>
    </xf>
    <xf numFmtId="0" fontId="12" fillId="0" borderId="0" xfId="0" applyFont="1" applyBorder="1" applyAlignment="1">
      <alignment horizontal="left" vertical="center" wrapText="1"/>
    </xf>
    <xf numFmtId="0" fontId="12" fillId="0" borderId="0" xfId="0" applyFont="1" applyFill="1" applyBorder="1" applyAlignment="1">
      <alignment horizontal="left" vertical="center" wrapText="1"/>
    </xf>
    <xf numFmtId="0" fontId="7" fillId="0" borderId="3" xfId="0" applyFont="1" applyBorder="1" applyAlignment="1">
      <alignment horizontal="left" vertical="center"/>
    </xf>
    <xf numFmtId="0" fontId="7" fillId="0" borderId="4" xfId="0" applyFont="1" applyBorder="1" applyAlignment="1">
      <alignment horizontal="left"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12" fillId="0" borderId="3" xfId="0" applyFont="1" applyBorder="1" applyAlignment="1">
      <alignment horizontal="left" vertical="center"/>
    </xf>
    <xf numFmtId="0" fontId="12" fillId="0" borderId="4" xfId="0" applyFont="1" applyBorder="1" applyAlignment="1">
      <alignment horizontal="left" vertical="center"/>
    </xf>
    <xf numFmtId="2" fontId="7" fillId="0" borderId="1" xfId="0" applyNumberFormat="1" applyFont="1" applyBorder="1" applyAlignment="1">
      <alignment horizontal="left" vertical="center"/>
    </xf>
    <xf numFmtId="2" fontId="7" fillId="0" borderId="3" xfId="0" applyNumberFormat="1" applyFont="1" applyBorder="1" applyAlignment="1">
      <alignment horizontal="left" vertical="center"/>
    </xf>
    <xf numFmtId="2" fontId="7" fillId="0" borderId="4" xfId="0" applyNumberFormat="1" applyFont="1" applyBorder="1" applyAlignment="1">
      <alignment horizontal="left" vertical="center"/>
    </xf>
    <xf numFmtId="2" fontId="14" fillId="0" borderId="3" xfId="0" applyNumberFormat="1" applyFont="1" applyBorder="1" applyAlignment="1">
      <alignment horizontal="left" vertical="center"/>
    </xf>
    <xf numFmtId="2" fontId="14" fillId="0" borderId="4" xfId="0" applyNumberFormat="1" applyFont="1" applyBorder="1" applyAlignment="1">
      <alignment horizontal="left" vertical="center"/>
    </xf>
    <xf numFmtId="2" fontId="12" fillId="0" borderId="3" xfId="0" applyNumberFormat="1" applyFont="1" applyBorder="1" applyAlignment="1">
      <alignment horizontal="left" vertical="center"/>
    </xf>
    <xf numFmtId="2" fontId="12" fillId="0" borderId="4" xfId="0" applyNumberFormat="1" applyFont="1" applyBorder="1" applyAlignment="1">
      <alignment horizontal="left" vertical="center"/>
    </xf>
    <xf numFmtId="0" fontId="9" fillId="0" borderId="3" xfId="0" applyFont="1" applyBorder="1" applyAlignment="1">
      <alignment vertical="center"/>
    </xf>
    <xf numFmtId="0" fontId="9" fillId="0" borderId="4" xfId="0" applyFont="1" applyBorder="1" applyAlignment="1">
      <alignment vertical="center"/>
    </xf>
    <xf numFmtId="0" fontId="9" fillId="0" borderId="5" xfId="0" applyFont="1" applyBorder="1" applyAlignment="1">
      <alignment vertical="center"/>
    </xf>
    <xf numFmtId="0" fontId="9" fillId="0" borderId="6" xfId="0" applyFont="1" applyBorder="1" applyAlignment="1">
      <alignment vertical="center"/>
    </xf>
    <xf numFmtId="0" fontId="14" fillId="0" borderId="3" xfId="0" applyFont="1" applyBorder="1" applyAlignment="1">
      <alignment horizontal="left" vertical="center"/>
    </xf>
    <xf numFmtId="0" fontId="14" fillId="0" borderId="4" xfId="0" applyFont="1" applyBorder="1" applyAlignment="1">
      <alignment horizontal="left" vertical="center"/>
    </xf>
    <xf numFmtId="0" fontId="9" fillId="0" borderId="3" xfId="0" applyFont="1" applyBorder="1" applyAlignment="1">
      <alignment horizontal="left" vertical="center"/>
    </xf>
    <xf numFmtId="0" fontId="9" fillId="0" borderId="4" xfId="0" applyFont="1" applyBorder="1" applyAlignment="1">
      <alignment horizontal="left" vertical="center"/>
    </xf>
    <xf numFmtId="0" fontId="8" fillId="0" borderId="2" xfId="0" applyFont="1" applyBorder="1" applyAlignment="1">
      <alignment horizontal="center"/>
    </xf>
    <xf numFmtId="0" fontId="13" fillId="0" borderId="2" xfId="0" applyFont="1" applyBorder="1" applyAlignment="1">
      <alignment horizontal="center" vertical="center"/>
    </xf>
    <xf numFmtId="0" fontId="7" fillId="0" borderId="1" xfId="0" applyFont="1" applyBorder="1" applyAlignment="1">
      <alignment horizontal="left" vertical="center"/>
    </xf>
    <xf numFmtId="0" fontId="9" fillId="0" borderId="1" xfId="0" applyFont="1" applyBorder="1" applyAlignment="1">
      <alignment horizontal="left" vertical="center"/>
    </xf>
    <xf numFmtId="0" fontId="7" fillId="0" borderId="7" xfId="0" applyFont="1" applyBorder="1" applyAlignment="1">
      <alignment horizontal="left" vertical="center"/>
    </xf>
    <xf numFmtId="165" fontId="7" fillId="0" borderId="3" xfId="0" applyNumberFormat="1" applyFont="1" applyBorder="1" applyAlignment="1">
      <alignment horizontal="center" vertical="center"/>
    </xf>
    <xf numFmtId="165" fontId="7" fillId="0" borderId="4" xfId="0" applyNumberFormat="1" applyFont="1" applyBorder="1" applyAlignment="1">
      <alignment horizontal="center" vertical="center"/>
    </xf>
    <xf numFmtId="2" fontId="7" fillId="0" borderId="3" xfId="0" applyNumberFormat="1" applyFont="1" applyBorder="1" applyAlignment="1">
      <alignment horizontal="center" vertical="center"/>
    </xf>
    <xf numFmtId="2" fontId="7" fillId="0" borderId="4" xfId="0" applyNumberFormat="1" applyFont="1" applyBorder="1" applyAlignment="1">
      <alignment horizontal="center" vertical="center"/>
    </xf>
  </cellXfs>
  <cellStyles count="3">
    <cellStyle name="Normal" xfId="0" builtinId="0"/>
    <cellStyle name="Normal 2" xfId="1" xr:uid="{00000000-0005-0000-0000-000001000000}"/>
    <cellStyle name="Normal 3" xfId="2" xr:uid="{17E705CB-AE7D-407F-A456-AF8AF162299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9</xdr:col>
      <xdr:colOff>3810</xdr:colOff>
      <xdr:row>49</xdr:row>
      <xdr:rowOff>87630</xdr:rowOff>
    </xdr:from>
    <xdr:to>
      <xdr:col>10</xdr:col>
      <xdr:colOff>10261600</xdr:colOff>
      <xdr:row>65</xdr:row>
      <xdr:rowOff>101600</xdr:rowOff>
    </xdr:to>
    <xdr:sp macro="" textlink="">
      <xdr:nvSpPr>
        <xdr:cNvPr id="2" name="TextBox 1">
          <a:extLst>
            <a:ext uri="{FF2B5EF4-FFF2-40B4-BE49-F238E27FC236}">
              <a16:creationId xmlns:a16="http://schemas.microsoft.com/office/drawing/2014/main" id="{E1D0AC33-A2E2-936E-0AD9-9EECAD3DD2CF}"/>
            </a:ext>
          </a:extLst>
        </xdr:cNvPr>
        <xdr:cNvSpPr txBox="1"/>
      </xdr:nvSpPr>
      <xdr:spPr>
        <a:xfrm>
          <a:off x="16456660" y="7828280"/>
          <a:ext cx="11978640" cy="285877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b="1">
              <a:latin typeface="Arial" panose="020B0604020202020204" pitchFamily="34" charset="0"/>
              <a:cs typeface="Arial" panose="020B0604020202020204" pitchFamily="34" charset="0"/>
            </a:rPr>
            <a:t>References</a:t>
          </a:r>
        </a:p>
        <a:p>
          <a:pPr algn="just"/>
          <a:r>
            <a:rPr lang="de-CH" sz="1100">
              <a:latin typeface="Arial" panose="020B0604020202020204" pitchFamily="34" charset="0"/>
              <a:cs typeface="Arial" panose="020B0604020202020204" pitchFamily="34" charset="0"/>
            </a:rPr>
            <a:t>1. K.L. Lachmayr, L.J. Kerkhof, A.G. Dirienzo, C.M. Cavanaugh, T.E. Ford, Quantifying Nonspecific TEM </a:t>
          </a:r>
          <a:r>
            <a:rPr lang="el-GR" sz="1100">
              <a:latin typeface="Arial" panose="020B0604020202020204" pitchFamily="34" charset="0"/>
              <a:cs typeface="Arial" panose="020B0604020202020204" pitchFamily="34" charset="0"/>
            </a:rPr>
            <a:t>β-</a:t>
          </a:r>
          <a:r>
            <a:rPr lang="de-CH" sz="1100">
              <a:latin typeface="Arial" panose="020B0604020202020204" pitchFamily="34" charset="0"/>
              <a:cs typeface="Arial" panose="020B0604020202020204" pitchFamily="34" charset="0"/>
            </a:rPr>
            <a:t>Lactamase (bla TEM) Genes in a Wastewater Stream, </a:t>
          </a:r>
          <a:r>
            <a:rPr lang="de-CH" sz="1100" i="1">
              <a:latin typeface="Arial" panose="020B0604020202020204" pitchFamily="34" charset="0"/>
              <a:cs typeface="Arial" panose="020B0604020202020204" pitchFamily="34" charset="0"/>
            </a:rPr>
            <a:t>Applied and Environmental Microbiology.</a:t>
          </a:r>
          <a:r>
            <a:rPr lang="de-CH" sz="1100">
              <a:latin typeface="Arial" panose="020B0604020202020204" pitchFamily="34" charset="0"/>
              <a:cs typeface="Arial" panose="020B0604020202020204" pitchFamily="34" charset="0"/>
            </a:rPr>
            <a:t> 75 (2009) 203–211. https://doi.org/10.1128/aem.01254-08.</a:t>
          </a:r>
        </a:p>
        <a:p>
          <a:pPr marL="0" marR="0" lvl="0" indent="0" algn="just" defTabSz="914400" eaLnBrk="1" fontAlgn="auto" latinLnBrk="0" hangingPunct="1">
            <a:lnSpc>
              <a:spcPct val="100000"/>
            </a:lnSpc>
            <a:spcBef>
              <a:spcPts val="0"/>
            </a:spcBef>
            <a:spcAft>
              <a:spcPts val="0"/>
            </a:spcAft>
            <a:buClrTx/>
            <a:buSzTx/>
            <a:buFontTx/>
            <a:buNone/>
            <a:tabLst/>
            <a:defRPr/>
          </a:pPr>
          <a:r>
            <a:rPr lang="de-CH" sz="1100">
              <a:latin typeface="Arial" panose="020B0604020202020204" pitchFamily="34" charset="0"/>
              <a:cs typeface="Arial" panose="020B0604020202020204" pitchFamily="34" charset="0"/>
            </a:rPr>
            <a:t>2. </a:t>
          </a:r>
          <a:r>
            <a:rPr lang="en-US" sz="1100">
              <a:solidFill>
                <a:schemeClr val="dk1"/>
              </a:solidFill>
              <a:effectLst/>
              <a:latin typeface="Arial" panose="020B0604020202020204" pitchFamily="34" charset="0"/>
              <a:ea typeface="+mn-ea"/>
              <a:cs typeface="Arial" panose="020B0604020202020204" pitchFamily="34" charset="0"/>
            </a:rPr>
            <a:t>U. Böckelmann, H.-H. Dörries, M.N. Ayuso-Gabella, M. Salgot De Marçay, V. Tandoi, C. Levantesi, C. Masciopinto, E. Van Houtte, U. Szewzyk, T. Wintgens, E. Grohmann, Quantitative PCR Monitoring of Antibiotic Resistance Genes and Bacterial Pathogens in Three European Artificial Groundwater Recharge Systems, </a:t>
          </a:r>
          <a:r>
            <a:rPr lang="en-US" sz="1100" i="1">
              <a:solidFill>
                <a:schemeClr val="dk1"/>
              </a:solidFill>
              <a:effectLst/>
              <a:latin typeface="Arial" panose="020B0604020202020204" pitchFamily="34" charset="0"/>
              <a:ea typeface="+mn-ea"/>
              <a:cs typeface="Arial" panose="020B0604020202020204" pitchFamily="34" charset="0"/>
            </a:rPr>
            <a:t>Applied and Environmental Microbiology</a:t>
          </a:r>
          <a:r>
            <a:rPr lang="en-US" sz="1100">
              <a:solidFill>
                <a:schemeClr val="dk1"/>
              </a:solidFill>
              <a:effectLst/>
              <a:latin typeface="Arial" panose="020B0604020202020204" pitchFamily="34" charset="0"/>
              <a:ea typeface="+mn-ea"/>
              <a:cs typeface="Arial" panose="020B0604020202020204" pitchFamily="34" charset="0"/>
            </a:rPr>
            <a:t>. 75 (2009) 154–163. https://doi.org/10.1128/aem.01649-08.</a:t>
          </a:r>
          <a:endParaRPr lang="de-CH" sz="1100">
            <a:solidFill>
              <a:schemeClr val="dk1"/>
            </a:solidFill>
            <a:effectLst/>
            <a:latin typeface="Arial" panose="020B0604020202020204" pitchFamily="34" charset="0"/>
            <a:ea typeface="+mn-ea"/>
            <a:cs typeface="Arial" panose="020B0604020202020204" pitchFamily="34" charset="0"/>
          </a:endParaRPr>
        </a:p>
        <a:p>
          <a:pPr algn="just"/>
          <a:r>
            <a:rPr lang="de-CH" sz="1100">
              <a:latin typeface="Arial" panose="020B0604020202020204" pitchFamily="34" charset="0"/>
              <a:cs typeface="Arial" panose="020B0604020202020204" pitchFamily="34" charset="0"/>
            </a:rPr>
            <a:t>3. </a:t>
          </a:r>
          <a:r>
            <a:rPr lang="en-US" sz="1100">
              <a:solidFill>
                <a:schemeClr val="dk1"/>
              </a:solidFill>
              <a:effectLst/>
              <a:latin typeface="Arial" panose="020B0604020202020204" pitchFamily="34" charset="0"/>
              <a:ea typeface="+mn-ea"/>
              <a:cs typeface="Arial" panose="020B0604020202020204" pitchFamily="34" charset="0"/>
            </a:rPr>
            <a:t>G.K. Paulus, L.M. Hornstra, N. Alygizakis, J. Slobodnik, N. Thomaidis, G. Medema, The impact of on-site hospital wastewater treatment on the downstream communal wastewater system in terms of antibiotics and antibiotic resistance genes, </a:t>
          </a:r>
          <a:r>
            <a:rPr lang="en-US" sz="1100" i="1">
              <a:solidFill>
                <a:schemeClr val="dk1"/>
              </a:solidFill>
              <a:effectLst/>
              <a:latin typeface="Arial" panose="020B0604020202020204" pitchFamily="34" charset="0"/>
              <a:ea typeface="+mn-ea"/>
              <a:cs typeface="Arial" panose="020B0604020202020204" pitchFamily="34" charset="0"/>
            </a:rPr>
            <a:t>International Journal of Hygiene and Environmental Health</a:t>
          </a:r>
          <a:r>
            <a:rPr lang="en-US" sz="1100">
              <a:solidFill>
                <a:schemeClr val="dk1"/>
              </a:solidFill>
              <a:effectLst/>
              <a:latin typeface="Arial" panose="020B0604020202020204" pitchFamily="34" charset="0"/>
              <a:ea typeface="+mn-ea"/>
              <a:cs typeface="Arial" panose="020B0604020202020204" pitchFamily="34" charset="0"/>
            </a:rPr>
            <a:t>. 222 (2019) 635–644. https://doi.org/10.1016/j.ijheh.2019.01.004.</a:t>
          </a:r>
        </a:p>
        <a:p>
          <a:pPr algn="just"/>
          <a:r>
            <a:rPr lang="en-US" sz="1100">
              <a:solidFill>
                <a:schemeClr val="dk1"/>
              </a:solidFill>
              <a:effectLst/>
              <a:latin typeface="Arial" panose="020B0604020202020204" pitchFamily="34" charset="0"/>
              <a:ea typeface="+mn-ea"/>
              <a:cs typeface="Arial" panose="020B0604020202020204" pitchFamily="34" charset="0"/>
            </a:rPr>
            <a:t>4. H. Holger,</a:t>
          </a:r>
          <a:r>
            <a:rPr lang="en-US" sz="1100" baseline="0">
              <a:solidFill>
                <a:schemeClr val="dk1"/>
              </a:solidFill>
              <a:effectLst/>
              <a:latin typeface="Arial" panose="020B0604020202020204" pitchFamily="34" charset="0"/>
              <a:ea typeface="+mn-ea"/>
              <a:cs typeface="Arial" panose="020B0604020202020204" pitchFamily="34" charset="0"/>
            </a:rPr>
            <a:t> </a:t>
          </a:r>
          <a:r>
            <a:rPr lang="en-US" sz="1100">
              <a:solidFill>
                <a:schemeClr val="dk1"/>
              </a:solidFill>
              <a:effectLst/>
              <a:latin typeface="Arial" panose="020B0604020202020204" pitchFamily="34" charset="0"/>
              <a:ea typeface="+mn-ea"/>
              <a:cs typeface="Arial" panose="020B0604020202020204" pitchFamily="34" charset="0"/>
            </a:rPr>
            <a:t>S.</a:t>
          </a:r>
          <a:r>
            <a:rPr lang="en-US" sz="1100" baseline="0">
              <a:solidFill>
                <a:schemeClr val="dk1"/>
              </a:solidFill>
              <a:effectLst/>
              <a:latin typeface="Arial" panose="020B0604020202020204" pitchFamily="34" charset="0"/>
              <a:ea typeface="+mn-ea"/>
              <a:cs typeface="Arial" panose="020B0604020202020204" pitchFamily="34" charset="0"/>
            </a:rPr>
            <a:t> Kornelia</a:t>
          </a:r>
          <a:r>
            <a:rPr lang="en-US" sz="1100">
              <a:solidFill>
                <a:schemeClr val="dk1"/>
              </a:solidFill>
              <a:effectLst/>
              <a:latin typeface="Arial" panose="020B0604020202020204" pitchFamily="34" charset="0"/>
              <a:ea typeface="+mn-ea"/>
              <a:cs typeface="Arial" panose="020B0604020202020204" pitchFamily="34" charset="0"/>
            </a:rPr>
            <a:t>, Manure and sulfadiazine synergistically increased bacterial antibiotic resistance in soil over at least two months, </a:t>
          </a:r>
          <a:r>
            <a:rPr lang="en-US" sz="1100" i="1">
              <a:solidFill>
                <a:schemeClr val="dk1"/>
              </a:solidFill>
              <a:effectLst/>
              <a:latin typeface="Arial" panose="020B0604020202020204" pitchFamily="34" charset="0"/>
              <a:ea typeface="+mn-ea"/>
              <a:cs typeface="Arial" panose="020B0604020202020204" pitchFamily="34" charset="0"/>
            </a:rPr>
            <a:t>Environmental Microbiology</a:t>
          </a:r>
          <a:r>
            <a:rPr lang="en-US" sz="1100">
              <a:solidFill>
                <a:schemeClr val="dk1"/>
              </a:solidFill>
              <a:effectLst/>
              <a:latin typeface="Arial" panose="020B0604020202020204" pitchFamily="34" charset="0"/>
              <a:ea typeface="+mn-ea"/>
              <a:cs typeface="Arial" panose="020B0604020202020204" pitchFamily="34" charset="0"/>
            </a:rPr>
            <a:t>. 9 (2007) 657–666. https://</a:t>
          </a:r>
          <a:r>
            <a:rPr lang="de-CH" sz="1100" b="0" i="0">
              <a:solidFill>
                <a:schemeClr val="dk1"/>
              </a:solidFill>
              <a:effectLst/>
              <a:latin typeface="Arial" panose="020B0604020202020204" pitchFamily="34" charset="0"/>
              <a:ea typeface="+mn-ea"/>
              <a:cs typeface="Arial" panose="020B0604020202020204" pitchFamily="34" charset="0"/>
            </a:rPr>
            <a:t>doi.org/10.1111/j.1462-2920.2006.01185.x.</a:t>
          </a:r>
        </a:p>
        <a:p>
          <a:pPr algn="just"/>
          <a:r>
            <a:rPr lang="de-CH" sz="1100" b="0" i="0">
              <a:solidFill>
                <a:schemeClr val="dk1"/>
              </a:solidFill>
              <a:effectLst/>
              <a:latin typeface="Arial" panose="020B0604020202020204" pitchFamily="34" charset="0"/>
              <a:ea typeface="+mn-ea"/>
              <a:cs typeface="Arial" panose="020B0604020202020204" pitchFamily="34" charset="0"/>
            </a:rPr>
            <a:t>5. H. Holger, F. Andreas,</a:t>
          </a:r>
          <a:r>
            <a:rPr lang="de-CH" sz="1100" b="0" i="0" baseline="0">
              <a:solidFill>
                <a:schemeClr val="dk1"/>
              </a:solidFill>
              <a:effectLst/>
              <a:latin typeface="Arial" panose="020B0604020202020204" pitchFamily="34" charset="0"/>
              <a:ea typeface="+mn-ea"/>
              <a:cs typeface="Arial" panose="020B0604020202020204" pitchFamily="34" charset="0"/>
            </a:rPr>
            <a:t> L.</a:t>
          </a:r>
          <a:r>
            <a:rPr lang="de-CH" sz="1100" b="0" i="0">
              <a:solidFill>
                <a:schemeClr val="dk1"/>
              </a:solidFill>
              <a:effectLst/>
              <a:latin typeface="Arial" panose="020B0604020202020204" pitchFamily="34" charset="0"/>
              <a:ea typeface="+mn-ea"/>
              <a:cs typeface="Arial" panose="020B0604020202020204" pitchFamily="34" charset="0"/>
            </a:rPr>
            <a:t> Marc, S. Kornelia, M. Michael, S. Michael,</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Fate of sulfadiazine administered to pigs and its quantitative effect on the dynamics of bacterial resistance genes in manure and manured soil,</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1">
              <a:solidFill>
                <a:schemeClr val="dk1"/>
              </a:solidFill>
              <a:effectLst/>
              <a:latin typeface="Arial" panose="020B0604020202020204" pitchFamily="34" charset="0"/>
              <a:ea typeface="+mn-ea"/>
              <a:cs typeface="Arial" panose="020B0604020202020204" pitchFamily="34" charset="0"/>
            </a:rPr>
            <a:t>Soil Biology and Biochemistry</a:t>
          </a:r>
          <a:r>
            <a:rPr lang="de-CH" sz="1100" b="0" i="0">
              <a:solidFill>
                <a:schemeClr val="dk1"/>
              </a:solidFill>
              <a:effectLst/>
              <a:latin typeface="Arial" panose="020B0604020202020204" pitchFamily="34" charset="0"/>
              <a:ea typeface="+mn-ea"/>
              <a:cs typeface="Arial" panose="020B0604020202020204" pitchFamily="34" charset="0"/>
            </a:rPr>
            <a:t>.</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40)</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2008</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1892-1900.</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https://doi.org/10.1016/j.soilbio.2008.03.014.</a:t>
          </a:r>
        </a:p>
        <a:p>
          <a:pPr algn="just"/>
          <a:r>
            <a:rPr lang="de-CH" sz="1100" b="0" i="0">
              <a:solidFill>
                <a:schemeClr val="dk1"/>
              </a:solidFill>
              <a:effectLst/>
              <a:latin typeface="Arial" panose="020B0604020202020204" pitchFamily="34" charset="0"/>
              <a:ea typeface="+mn-ea"/>
              <a:cs typeface="Arial" panose="020B0604020202020204" pitchFamily="34" charset="0"/>
            </a:rPr>
            <a:t>6. F. Walsh, A. Ingenfeld, M. Zampicolli, M. Hilber-Bodmer, J.E. Frey, B. Duffy,</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Real-time PCR methods for quantitative monitoring of streptomycin and tetracycline resistance genes in agricultural ecosystems,</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1">
              <a:solidFill>
                <a:schemeClr val="dk1"/>
              </a:solidFill>
              <a:effectLst/>
              <a:latin typeface="Arial" panose="020B0604020202020204" pitchFamily="34" charset="0"/>
              <a:ea typeface="+mn-ea"/>
              <a:cs typeface="Arial" panose="020B0604020202020204" pitchFamily="34" charset="0"/>
            </a:rPr>
            <a:t>Journal of Microbiological Methods.</a:t>
          </a:r>
          <a:r>
            <a:rPr lang="de-CH" sz="1100" b="0" i="1"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86</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2011) 150-155.</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https://doi.org/10.1016/j.mimet.2011.04.011.</a:t>
          </a:r>
        </a:p>
        <a:p>
          <a:pPr algn="just"/>
          <a:r>
            <a:rPr lang="de-CH" sz="1100" b="0" i="0">
              <a:solidFill>
                <a:schemeClr val="dk1"/>
              </a:solidFill>
              <a:effectLst/>
              <a:latin typeface="Arial" panose="020B0604020202020204" pitchFamily="34" charset="0"/>
              <a:ea typeface="+mn-ea"/>
              <a:cs typeface="Arial" panose="020B0604020202020204" pitchFamily="34" charset="0"/>
            </a:rPr>
            <a:t>7. O. Barraud, M. C. Baclet, F. Denis, M. C. Ploy, Quantitative multiplex real-time PCR for detecting class 1, 2 and 3 integrons, </a:t>
          </a:r>
          <a:r>
            <a:rPr lang="de-CH" sz="1100" b="0" i="1">
              <a:solidFill>
                <a:schemeClr val="dk1"/>
              </a:solidFill>
              <a:effectLst/>
              <a:latin typeface="Arial" panose="020B0604020202020204" pitchFamily="34" charset="0"/>
              <a:ea typeface="+mn-ea"/>
              <a:cs typeface="Arial" panose="020B0604020202020204" pitchFamily="34" charset="0"/>
            </a:rPr>
            <a:t>Journal of Antimicrobial Chemotherapy.</a:t>
          </a:r>
          <a:r>
            <a:rPr lang="de-CH" sz="1100" b="0" i="1"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65</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2010)</a:t>
          </a:r>
          <a:r>
            <a:rPr lang="de-CH" sz="1100" b="0" i="0" baseline="0">
              <a:solidFill>
                <a:schemeClr val="dk1"/>
              </a:solidFill>
              <a:effectLst/>
              <a:latin typeface="Arial" panose="020B0604020202020204" pitchFamily="34" charset="0"/>
              <a:ea typeface="+mn-ea"/>
              <a:cs typeface="Arial" panose="020B0604020202020204" pitchFamily="34" charset="0"/>
            </a:rPr>
            <a:t> </a:t>
          </a:r>
          <a:r>
            <a:rPr lang="de-CH" sz="1100" b="0" i="0">
              <a:solidFill>
                <a:schemeClr val="dk1"/>
              </a:solidFill>
              <a:effectLst/>
              <a:latin typeface="Arial" panose="020B0604020202020204" pitchFamily="34" charset="0"/>
              <a:ea typeface="+mn-ea"/>
              <a:cs typeface="Arial" panose="020B0604020202020204" pitchFamily="34" charset="0"/>
            </a:rPr>
            <a:t>1642–1645, </a:t>
          </a:r>
          <a:r>
            <a:rPr lang="de-CH" sz="1100" b="0" i="0" u="none" strike="noStrike">
              <a:solidFill>
                <a:sysClr val="windowText" lastClr="000000"/>
              </a:solidFill>
              <a:effectLst/>
              <a:latin typeface="Arial" panose="020B0604020202020204" pitchFamily="34" charset="0"/>
              <a:ea typeface="+mn-ea"/>
              <a:cs typeface="Arial" panose="020B0604020202020204" pitchFamily="34" charset="0"/>
            </a:rPr>
            <a:t>https://doi.org/10.1093/jac/dkq167.</a:t>
          </a:r>
        </a:p>
      </xdr:txBody>
    </xdr:sp>
    <xdr:clientData/>
  </xdr:twoCellAnchor>
  <xdr:twoCellAnchor>
    <xdr:from>
      <xdr:col>9</xdr:col>
      <xdr:colOff>25400</xdr:colOff>
      <xdr:row>47</xdr:row>
      <xdr:rowOff>25400</xdr:rowOff>
    </xdr:from>
    <xdr:to>
      <xdr:col>10</xdr:col>
      <xdr:colOff>10255250</xdr:colOff>
      <xdr:row>49</xdr:row>
      <xdr:rowOff>95250</xdr:rowOff>
    </xdr:to>
    <xdr:sp macro="" textlink="">
      <xdr:nvSpPr>
        <xdr:cNvPr id="3" name="TextBox 2">
          <a:extLst>
            <a:ext uri="{FF2B5EF4-FFF2-40B4-BE49-F238E27FC236}">
              <a16:creationId xmlns:a16="http://schemas.microsoft.com/office/drawing/2014/main" id="{542B59BD-42BC-3E39-A81E-76EAE3E7EB96}"/>
            </a:ext>
          </a:extLst>
        </xdr:cNvPr>
        <xdr:cNvSpPr txBox="1"/>
      </xdr:nvSpPr>
      <xdr:spPr>
        <a:xfrm>
          <a:off x="16478250" y="7410450"/>
          <a:ext cx="11950700" cy="425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latin typeface="Arial" panose="020B0604020202020204" pitchFamily="34" charset="0"/>
              <a:cs typeface="Arial" panose="020B0604020202020204" pitchFamily="34" charset="0"/>
            </a:rPr>
            <a:t>*The primer/probe concentrations</a:t>
          </a:r>
          <a:r>
            <a:rPr lang="de-CH" sz="1100" baseline="0">
              <a:latin typeface="Arial" panose="020B0604020202020204" pitchFamily="34" charset="0"/>
              <a:cs typeface="Arial" panose="020B0604020202020204" pitchFamily="34" charset="0"/>
            </a:rPr>
            <a:t> and thermal cycling </a:t>
          </a:r>
          <a:r>
            <a:rPr lang="de-CH" sz="1100">
              <a:latin typeface="Arial" panose="020B0604020202020204" pitchFamily="34" charset="0"/>
              <a:cs typeface="Arial" panose="020B0604020202020204" pitchFamily="34" charset="0"/>
            </a:rPr>
            <a:t>conditions differ from those described in the original research cited, with modifications made to achieve acceptable qPCR efficiency and suit the specific</a:t>
          </a:r>
          <a:r>
            <a:rPr lang="de-CH" sz="1100" baseline="0">
              <a:latin typeface="Arial" panose="020B0604020202020204" pitchFamily="34" charset="0"/>
              <a:cs typeface="Arial" panose="020B0604020202020204" pitchFamily="34" charset="0"/>
            </a:rPr>
            <a:t> requirements of our lab. </a:t>
          </a:r>
          <a:endParaRPr lang="de-CH" sz="110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412090-099B-4761-B02E-DF685B6FBFB5}">
  <dimension ref="A1:B14"/>
  <sheetViews>
    <sheetView tabSelected="1" workbookViewId="0">
      <selection activeCell="B17" sqref="B17"/>
    </sheetView>
  </sheetViews>
  <sheetFormatPr defaultColWidth="8.69140625" defaultRowHeight="15.5"/>
  <cols>
    <col min="1" max="1" width="26.69140625" style="88" customWidth="1"/>
    <col min="2" max="2" width="105.53515625" style="87" customWidth="1"/>
    <col min="3" max="16384" width="8.69140625" style="88"/>
  </cols>
  <sheetData>
    <row r="1" spans="1:2">
      <c r="A1" s="58" t="s">
        <v>326</v>
      </c>
      <c r="B1" s="87" t="s">
        <v>435</v>
      </c>
    </row>
    <row r="2" spans="1:2" ht="31">
      <c r="A2" s="90" t="s">
        <v>320</v>
      </c>
      <c r="B2" s="87" t="s">
        <v>436</v>
      </c>
    </row>
    <row r="3" spans="1:2">
      <c r="A3" s="90" t="s">
        <v>321</v>
      </c>
      <c r="B3" s="87" t="s">
        <v>316</v>
      </c>
    </row>
    <row r="4" spans="1:2">
      <c r="A4" s="90" t="s">
        <v>317</v>
      </c>
      <c r="B4" s="87" t="s">
        <v>318</v>
      </c>
    </row>
    <row r="5" spans="1:2">
      <c r="A5" s="90" t="s">
        <v>319</v>
      </c>
      <c r="B5" s="87" t="s">
        <v>322</v>
      </c>
    </row>
    <row r="6" spans="1:2">
      <c r="A6" s="90"/>
    </row>
    <row r="7" spans="1:2">
      <c r="A7" s="59" t="s">
        <v>324</v>
      </c>
    </row>
    <row r="8" spans="1:2">
      <c r="A8" s="88" t="s">
        <v>323</v>
      </c>
      <c r="B8" s="89" t="s">
        <v>406</v>
      </c>
    </row>
    <row r="9" spans="1:2">
      <c r="A9" s="85" t="s">
        <v>410</v>
      </c>
      <c r="B9" s="89" t="s">
        <v>407</v>
      </c>
    </row>
    <row r="10" spans="1:2">
      <c r="A10" s="85" t="s">
        <v>411</v>
      </c>
      <c r="B10" s="89" t="s">
        <v>408</v>
      </c>
    </row>
    <row r="11" spans="1:2">
      <c r="A11" s="85" t="s">
        <v>325</v>
      </c>
      <c r="B11" s="89" t="s">
        <v>409</v>
      </c>
    </row>
    <row r="12" spans="1:2">
      <c r="A12" s="85"/>
    </row>
    <row r="13" spans="1:2">
      <c r="A13" s="91"/>
    </row>
    <row r="14" spans="1:2">
      <c r="A14" s="57"/>
      <c r="B14" s="9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7569DA-A0EF-4227-A2E3-1DFBD09ECE6B}">
  <dimension ref="A1:D52"/>
  <sheetViews>
    <sheetView workbookViewId="0">
      <selection activeCell="C18" sqref="C18"/>
    </sheetView>
  </sheetViews>
  <sheetFormatPr defaultRowHeight="15.5"/>
  <cols>
    <col min="2" max="2" width="11.3828125" customWidth="1"/>
    <col min="3" max="3" width="14.765625" customWidth="1"/>
    <col min="4" max="4" width="187.765625" customWidth="1"/>
  </cols>
  <sheetData>
    <row r="1" spans="1:4">
      <c r="A1" s="81" t="s">
        <v>406</v>
      </c>
      <c r="B1" s="46"/>
      <c r="C1" s="46"/>
      <c r="D1" s="46"/>
    </row>
    <row r="2" spans="1:4" ht="56.5">
      <c r="A2" s="7" t="s">
        <v>0</v>
      </c>
      <c r="B2" s="7" t="s">
        <v>1</v>
      </c>
      <c r="C2" s="17" t="s">
        <v>2</v>
      </c>
      <c r="D2" s="16" t="s">
        <v>3</v>
      </c>
    </row>
    <row r="3" spans="1:4">
      <c r="A3" s="107" t="s">
        <v>4</v>
      </c>
      <c r="B3" s="18" t="s">
        <v>5</v>
      </c>
      <c r="C3" s="8" t="s">
        <v>6</v>
      </c>
      <c r="D3" s="96" t="s">
        <v>7</v>
      </c>
    </row>
    <row r="4" spans="1:4">
      <c r="A4" s="108"/>
      <c r="B4" s="19" t="s">
        <v>8</v>
      </c>
      <c r="C4" s="9" t="s">
        <v>9</v>
      </c>
      <c r="D4" s="97"/>
    </row>
    <row r="5" spans="1:4">
      <c r="A5" s="109" t="s">
        <v>10</v>
      </c>
      <c r="B5" s="20" t="s">
        <v>11</v>
      </c>
      <c r="C5" s="10" t="s">
        <v>12</v>
      </c>
      <c r="D5" s="98" t="s">
        <v>13</v>
      </c>
    </row>
    <row r="6" spans="1:4">
      <c r="A6" s="110"/>
      <c r="B6" s="21" t="s">
        <v>14</v>
      </c>
      <c r="C6" s="11" t="s">
        <v>15</v>
      </c>
      <c r="D6" s="99"/>
    </row>
    <row r="7" spans="1:4">
      <c r="A7" s="110"/>
      <c r="B7" s="21" t="s">
        <v>16</v>
      </c>
      <c r="C7" s="11" t="s">
        <v>17</v>
      </c>
      <c r="D7" s="99"/>
    </row>
    <row r="8" spans="1:4">
      <c r="A8" s="110"/>
      <c r="B8" s="21" t="s">
        <v>18</v>
      </c>
      <c r="C8" s="11" t="s">
        <v>19</v>
      </c>
      <c r="D8" s="99"/>
    </row>
    <row r="9" spans="1:4">
      <c r="A9" s="110"/>
      <c r="B9" s="21" t="s">
        <v>20</v>
      </c>
      <c r="C9" s="11" t="s">
        <v>21</v>
      </c>
      <c r="D9" s="99"/>
    </row>
    <row r="10" spans="1:4">
      <c r="A10" s="110"/>
      <c r="B10" s="21" t="s">
        <v>22</v>
      </c>
      <c r="C10" s="11" t="s">
        <v>23</v>
      </c>
      <c r="D10" s="99"/>
    </row>
    <row r="11" spans="1:4">
      <c r="A11" s="110"/>
      <c r="B11" s="21" t="s">
        <v>24</v>
      </c>
      <c r="C11" s="11" t="s">
        <v>25</v>
      </c>
      <c r="D11" s="99"/>
    </row>
    <row r="12" spans="1:4">
      <c r="A12" s="110"/>
      <c r="B12" s="21" t="s">
        <v>26</v>
      </c>
      <c r="C12" s="11" t="s">
        <v>27</v>
      </c>
      <c r="D12" s="99"/>
    </row>
    <row r="13" spans="1:4">
      <c r="A13" s="110"/>
      <c r="B13" s="21" t="s">
        <v>28</v>
      </c>
      <c r="C13" s="11" t="s">
        <v>29</v>
      </c>
      <c r="D13" s="99"/>
    </row>
    <row r="14" spans="1:4">
      <c r="A14" s="110"/>
      <c r="B14" s="21" t="s">
        <v>30</v>
      </c>
      <c r="C14" s="11" t="s">
        <v>31</v>
      </c>
      <c r="D14" s="99"/>
    </row>
    <row r="15" spans="1:4">
      <c r="A15" s="110"/>
      <c r="B15" s="21" t="s">
        <v>32</v>
      </c>
      <c r="C15" s="11" t="s">
        <v>33</v>
      </c>
      <c r="D15" s="99"/>
    </row>
    <row r="16" spans="1:4">
      <c r="A16" s="111"/>
      <c r="B16" s="22" t="s">
        <v>34</v>
      </c>
      <c r="C16" s="12" t="s">
        <v>35</v>
      </c>
      <c r="D16" s="100"/>
    </row>
    <row r="17" spans="1:4">
      <c r="A17" s="112" t="s">
        <v>36</v>
      </c>
      <c r="B17" s="23" t="s">
        <v>37</v>
      </c>
      <c r="C17" s="13" t="s">
        <v>38</v>
      </c>
      <c r="D17" s="101" t="s">
        <v>39</v>
      </c>
    </row>
    <row r="18" spans="1:4">
      <c r="A18" s="113"/>
      <c r="B18" s="24" t="s">
        <v>40</v>
      </c>
      <c r="C18" s="14" t="s">
        <v>41</v>
      </c>
      <c r="D18" s="102"/>
    </row>
    <row r="19" spans="1:4">
      <c r="A19" s="113"/>
      <c r="B19" s="24" t="s">
        <v>42</v>
      </c>
      <c r="C19" s="14" t="s">
        <v>43</v>
      </c>
      <c r="D19" s="102"/>
    </row>
    <row r="20" spans="1:4">
      <c r="A20" s="113"/>
      <c r="B20" s="24" t="s">
        <v>44</v>
      </c>
      <c r="C20" s="14" t="s">
        <v>45</v>
      </c>
      <c r="D20" s="102"/>
    </row>
    <row r="21" spans="1:4">
      <c r="A21" s="113"/>
      <c r="B21" s="24" t="s">
        <v>46</v>
      </c>
      <c r="C21" s="14" t="s">
        <v>47</v>
      </c>
      <c r="D21" s="102"/>
    </row>
    <row r="22" spans="1:4">
      <c r="A22" s="113"/>
      <c r="B22" s="24" t="s">
        <v>48</v>
      </c>
      <c r="C22" s="14" t="s">
        <v>49</v>
      </c>
      <c r="D22" s="102"/>
    </row>
    <row r="23" spans="1:4">
      <c r="A23" s="113"/>
      <c r="B23" s="24" t="s">
        <v>50</v>
      </c>
      <c r="C23" s="14" t="s">
        <v>51</v>
      </c>
      <c r="D23" s="102"/>
    </row>
    <row r="24" spans="1:4">
      <c r="A24" s="113"/>
      <c r="B24" s="24" t="s">
        <v>52</v>
      </c>
      <c r="C24" s="14" t="s">
        <v>53</v>
      </c>
      <c r="D24" s="102"/>
    </row>
    <row r="25" spans="1:4">
      <c r="A25" s="113"/>
      <c r="B25" s="24" t="s">
        <v>54</v>
      </c>
      <c r="C25" s="14" t="s">
        <v>55</v>
      </c>
      <c r="D25" s="102"/>
    </row>
    <row r="26" spans="1:4">
      <c r="A26" s="113"/>
      <c r="B26" s="24" t="s">
        <v>56</v>
      </c>
      <c r="C26" s="14" t="s">
        <v>57</v>
      </c>
      <c r="D26" s="102"/>
    </row>
    <row r="27" spans="1:4">
      <c r="A27" s="113"/>
      <c r="B27" s="24" t="s">
        <v>58</v>
      </c>
      <c r="C27" s="14" t="s">
        <v>59</v>
      </c>
      <c r="D27" s="102"/>
    </row>
    <row r="28" spans="1:4">
      <c r="A28" s="113"/>
      <c r="B28" s="24" t="s">
        <v>60</v>
      </c>
      <c r="C28" s="14" t="s">
        <v>61</v>
      </c>
      <c r="D28" s="102"/>
    </row>
    <row r="29" spans="1:4">
      <c r="A29" s="113"/>
      <c r="B29" s="24" t="s">
        <v>62</v>
      </c>
      <c r="C29" s="14" t="s">
        <v>63</v>
      </c>
      <c r="D29" s="102"/>
    </row>
    <row r="30" spans="1:4">
      <c r="A30" s="113"/>
      <c r="B30" s="24" t="s">
        <v>64</v>
      </c>
      <c r="C30" s="14" t="s">
        <v>65</v>
      </c>
      <c r="D30" s="102"/>
    </row>
    <row r="31" spans="1:4">
      <c r="A31" s="113"/>
      <c r="B31" s="24" t="s">
        <v>66</v>
      </c>
      <c r="C31" s="14" t="s">
        <v>67</v>
      </c>
      <c r="D31" s="102"/>
    </row>
    <row r="32" spans="1:4">
      <c r="A32" s="113"/>
      <c r="B32" s="24" t="s">
        <v>68</v>
      </c>
      <c r="C32" s="14" t="s">
        <v>69</v>
      </c>
      <c r="D32" s="102"/>
    </row>
    <row r="33" spans="1:4">
      <c r="A33" s="113"/>
      <c r="B33" s="24" t="s">
        <v>70</v>
      </c>
      <c r="C33" s="14" t="s">
        <v>71</v>
      </c>
      <c r="D33" s="102"/>
    </row>
    <row r="34" spans="1:4">
      <c r="A34" s="113"/>
      <c r="B34" s="24" t="s">
        <v>72</v>
      </c>
      <c r="C34" s="14" t="s">
        <v>73</v>
      </c>
      <c r="D34" s="102"/>
    </row>
    <row r="35" spans="1:4">
      <c r="A35" s="113"/>
      <c r="B35" s="24" t="s">
        <v>74</v>
      </c>
      <c r="C35" s="14" t="s">
        <v>75</v>
      </c>
      <c r="D35" s="102"/>
    </row>
    <row r="36" spans="1:4">
      <c r="A36" s="113"/>
      <c r="B36" s="24" t="s">
        <v>76</v>
      </c>
      <c r="C36" s="14" t="s">
        <v>77</v>
      </c>
      <c r="D36" s="102"/>
    </row>
    <row r="37" spans="1:4">
      <c r="A37" s="114"/>
      <c r="B37" s="25" t="s">
        <v>78</v>
      </c>
      <c r="C37" s="15" t="s">
        <v>79</v>
      </c>
      <c r="D37" s="103"/>
    </row>
    <row r="38" spans="1:4">
      <c r="A38" s="115" t="s">
        <v>80</v>
      </c>
      <c r="B38" s="26" t="s">
        <v>81</v>
      </c>
      <c r="C38" s="93" t="s">
        <v>82</v>
      </c>
      <c r="D38" s="104" t="s">
        <v>83</v>
      </c>
    </row>
    <row r="39" spans="1:4">
      <c r="A39" s="116"/>
      <c r="B39" s="27" t="s">
        <v>84</v>
      </c>
      <c r="C39" s="94" t="s">
        <v>85</v>
      </c>
      <c r="D39" s="105"/>
    </row>
    <row r="40" spans="1:4">
      <c r="A40" s="116"/>
      <c r="B40" s="27" t="s">
        <v>86</v>
      </c>
      <c r="C40" s="94" t="s">
        <v>87</v>
      </c>
      <c r="D40" s="105"/>
    </row>
    <row r="41" spans="1:4">
      <c r="A41" s="116"/>
      <c r="B41" s="27" t="s">
        <v>88</v>
      </c>
      <c r="C41" s="94" t="s">
        <v>89</v>
      </c>
      <c r="D41" s="105"/>
    </row>
    <row r="42" spans="1:4">
      <c r="A42" s="116"/>
      <c r="B42" s="27" t="s">
        <v>90</v>
      </c>
      <c r="C42" s="94" t="s">
        <v>91</v>
      </c>
      <c r="D42" s="105"/>
    </row>
    <row r="43" spans="1:4">
      <c r="A43" s="116"/>
      <c r="B43" s="27" t="s">
        <v>92</v>
      </c>
      <c r="C43" s="94" t="s">
        <v>93</v>
      </c>
      <c r="D43" s="105"/>
    </row>
    <row r="44" spans="1:4">
      <c r="A44" s="116"/>
      <c r="B44" s="27" t="s">
        <v>94</v>
      </c>
      <c r="C44" s="94" t="s">
        <v>95</v>
      </c>
      <c r="D44" s="105"/>
    </row>
    <row r="45" spans="1:4">
      <c r="A45" s="116"/>
      <c r="B45" s="27" t="s">
        <v>96</v>
      </c>
      <c r="C45" s="94" t="s">
        <v>97</v>
      </c>
      <c r="D45" s="105"/>
    </row>
    <row r="46" spans="1:4">
      <c r="A46" s="116"/>
      <c r="B46" s="27" t="s">
        <v>98</v>
      </c>
      <c r="C46" s="94" t="s">
        <v>99</v>
      </c>
      <c r="D46" s="105"/>
    </row>
    <row r="47" spans="1:4">
      <c r="A47" s="116"/>
      <c r="B47" s="27" t="s">
        <v>100</v>
      </c>
      <c r="C47" s="94" t="s">
        <v>101</v>
      </c>
      <c r="D47" s="105"/>
    </row>
    <row r="48" spans="1:4">
      <c r="A48" s="116"/>
      <c r="B48" s="27" t="s">
        <v>102</v>
      </c>
      <c r="C48" s="94" t="s">
        <v>103</v>
      </c>
      <c r="D48" s="105"/>
    </row>
    <row r="49" spans="1:4">
      <c r="A49" s="117"/>
      <c r="B49" s="28" t="s">
        <v>104</v>
      </c>
      <c r="C49" s="95" t="s">
        <v>105</v>
      </c>
      <c r="D49" s="106"/>
    </row>
    <row r="52" spans="1:4">
      <c r="D52" s="29"/>
    </row>
  </sheetData>
  <mergeCells count="8">
    <mergeCell ref="D3:D4"/>
    <mergeCell ref="D5:D16"/>
    <mergeCell ref="D17:D37"/>
    <mergeCell ref="D38:D49"/>
    <mergeCell ref="A3:A4"/>
    <mergeCell ref="A5:A16"/>
    <mergeCell ref="A17:A37"/>
    <mergeCell ref="A38:A49"/>
  </mergeCells>
  <phoneticPr fontId="4"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A565E7-CA3F-48DC-B4D3-C87CA1C7A974}">
  <dimension ref="A1:O47"/>
  <sheetViews>
    <sheetView zoomScaleNormal="100" workbookViewId="0">
      <selection activeCell="I60" sqref="I60"/>
    </sheetView>
  </sheetViews>
  <sheetFormatPr defaultColWidth="9.23046875" defaultRowHeight="14"/>
  <cols>
    <col min="1" max="1" width="28.53515625" style="64" customWidth="1"/>
    <col min="2" max="2" width="34.23046875" style="75" customWidth="1"/>
    <col min="3" max="3" width="18.53515625" style="75" customWidth="1"/>
    <col min="4" max="4" width="13.4609375" style="64" customWidth="1"/>
    <col min="5" max="5" width="18.23046875" style="64" customWidth="1"/>
    <col min="6" max="6" width="35.84375" style="64" customWidth="1"/>
    <col min="7" max="7" width="17.23046875" style="64" customWidth="1"/>
    <col min="8" max="8" width="15.84375" style="64" customWidth="1"/>
    <col min="9" max="9" width="17.3828125" style="64" customWidth="1"/>
    <col min="10" max="10" width="20.84375" style="78" customWidth="1"/>
    <col min="11" max="11" width="133.4609375" style="75" customWidth="1"/>
    <col min="12" max="12" width="12.4609375" style="76" customWidth="1"/>
    <col min="13" max="13" width="16.07421875" style="78" customWidth="1"/>
    <col min="14" max="14" width="24" style="78" customWidth="1"/>
    <col min="15" max="15" width="24.23046875" style="66" customWidth="1"/>
    <col min="16" max="16384" width="9.23046875" style="66"/>
  </cols>
  <sheetData>
    <row r="1" spans="1:15">
      <c r="A1" s="81" t="s">
        <v>407</v>
      </c>
      <c r="B1" s="83"/>
      <c r="C1" s="74"/>
    </row>
    <row r="2" spans="1:15">
      <c r="A2" s="81" t="s">
        <v>378</v>
      </c>
      <c r="B2" s="83"/>
      <c r="C2" s="74"/>
    </row>
    <row r="3" spans="1:15" s="62" customFormat="1" ht="16" customHeight="1">
      <c r="A3" s="61" t="s">
        <v>106</v>
      </c>
      <c r="B3" s="74" t="s">
        <v>395</v>
      </c>
      <c r="C3" s="74" t="s">
        <v>405</v>
      </c>
      <c r="D3" s="60" t="s">
        <v>107</v>
      </c>
      <c r="E3" s="60" t="s">
        <v>329</v>
      </c>
      <c r="F3" s="60" t="s">
        <v>108</v>
      </c>
      <c r="G3" s="60" t="s">
        <v>375</v>
      </c>
      <c r="H3" s="60" t="s">
        <v>376</v>
      </c>
      <c r="I3" s="60" t="s">
        <v>377</v>
      </c>
      <c r="J3" s="61" t="s">
        <v>109</v>
      </c>
      <c r="K3" s="74" t="s">
        <v>110</v>
      </c>
      <c r="L3" s="77" t="s">
        <v>111</v>
      </c>
      <c r="M3" s="61" t="s">
        <v>379</v>
      </c>
      <c r="N3" s="80" t="s">
        <v>112</v>
      </c>
      <c r="O3" s="61"/>
    </row>
    <row r="4" spans="1:15" s="62" customFormat="1" ht="11.5" customHeight="1">
      <c r="A4" s="129" t="s">
        <v>4</v>
      </c>
      <c r="B4" s="122" t="s">
        <v>393</v>
      </c>
      <c r="C4" s="118" t="s">
        <v>402</v>
      </c>
      <c r="D4" s="63" t="s">
        <v>147</v>
      </c>
      <c r="E4" s="63" t="s">
        <v>330</v>
      </c>
      <c r="F4" s="64" t="s">
        <v>327</v>
      </c>
      <c r="G4" s="132">
        <v>0.03</v>
      </c>
      <c r="H4" s="132">
        <v>60</v>
      </c>
      <c r="I4" s="132">
        <v>15</v>
      </c>
      <c r="J4" s="128" t="s">
        <v>115</v>
      </c>
      <c r="K4" s="122" t="s">
        <v>116</v>
      </c>
      <c r="L4" s="130">
        <v>101</v>
      </c>
      <c r="M4" s="128" t="s">
        <v>117</v>
      </c>
      <c r="N4" s="133" t="s">
        <v>118</v>
      </c>
      <c r="O4" s="61"/>
    </row>
    <row r="5" spans="1:15" s="62" customFormat="1" ht="11.5" customHeight="1">
      <c r="A5" s="129"/>
      <c r="B5" s="122"/>
      <c r="C5" s="118"/>
      <c r="D5" s="63" t="s">
        <v>152</v>
      </c>
      <c r="E5" s="63" t="s">
        <v>331</v>
      </c>
      <c r="F5" s="64" t="s">
        <v>328</v>
      </c>
      <c r="G5" s="132"/>
      <c r="H5" s="132"/>
      <c r="I5" s="132"/>
      <c r="J5" s="128"/>
      <c r="K5" s="122"/>
      <c r="L5" s="130"/>
      <c r="M5" s="128"/>
      <c r="N5" s="133"/>
      <c r="O5" s="61"/>
    </row>
    <row r="6" spans="1:15" ht="11.5" customHeight="1">
      <c r="A6" s="129"/>
      <c r="B6" s="122"/>
      <c r="C6" s="118"/>
      <c r="D6" s="64" t="s">
        <v>113</v>
      </c>
      <c r="E6" s="64" t="s">
        <v>374</v>
      </c>
      <c r="F6" s="64" t="s">
        <v>114</v>
      </c>
      <c r="G6" s="132"/>
      <c r="H6" s="132"/>
      <c r="I6" s="132"/>
      <c r="J6" s="128"/>
      <c r="K6" s="122"/>
      <c r="L6" s="130"/>
      <c r="M6" s="128"/>
      <c r="N6" s="133"/>
      <c r="O6" s="65"/>
    </row>
    <row r="7" spans="1:15" ht="11.5" customHeight="1">
      <c r="A7" s="129" t="s">
        <v>119</v>
      </c>
      <c r="B7" s="122" t="s">
        <v>393</v>
      </c>
      <c r="C7" s="118" t="s">
        <v>402</v>
      </c>
      <c r="D7" s="63" t="s">
        <v>147</v>
      </c>
      <c r="E7" s="64" t="s">
        <v>332</v>
      </c>
      <c r="F7" s="64" t="s">
        <v>335</v>
      </c>
      <c r="G7" s="132">
        <v>0.03</v>
      </c>
      <c r="H7" s="132">
        <v>60</v>
      </c>
      <c r="I7" s="132">
        <v>15</v>
      </c>
      <c r="J7" s="128" t="s">
        <v>115</v>
      </c>
      <c r="K7" s="122" t="s">
        <v>121</v>
      </c>
      <c r="L7" s="130">
        <v>134</v>
      </c>
      <c r="M7" s="128" t="s">
        <v>122</v>
      </c>
      <c r="N7" s="133"/>
      <c r="O7" s="65"/>
    </row>
    <row r="8" spans="1:15" ht="11.5" customHeight="1">
      <c r="A8" s="129"/>
      <c r="B8" s="122"/>
      <c r="C8" s="118"/>
      <c r="D8" s="63" t="s">
        <v>152</v>
      </c>
      <c r="E8" s="64" t="s">
        <v>333</v>
      </c>
      <c r="F8" s="64" t="s">
        <v>336</v>
      </c>
      <c r="G8" s="132"/>
      <c r="H8" s="132"/>
      <c r="I8" s="132"/>
      <c r="J8" s="128"/>
      <c r="K8" s="122"/>
      <c r="L8" s="130"/>
      <c r="M8" s="128"/>
      <c r="N8" s="133"/>
      <c r="O8" s="65"/>
    </row>
    <row r="9" spans="1:15" ht="11.5" customHeight="1">
      <c r="A9" s="129"/>
      <c r="B9" s="122"/>
      <c r="C9" s="118"/>
      <c r="D9" s="64" t="s">
        <v>113</v>
      </c>
      <c r="E9" s="64" t="s">
        <v>334</v>
      </c>
      <c r="F9" s="64" t="s">
        <v>120</v>
      </c>
      <c r="G9" s="132"/>
      <c r="H9" s="132"/>
      <c r="I9" s="132"/>
      <c r="J9" s="128"/>
      <c r="K9" s="122"/>
      <c r="L9" s="130"/>
      <c r="M9" s="128"/>
      <c r="N9" s="133"/>
      <c r="O9" s="65"/>
    </row>
    <row r="10" spans="1:15" ht="11.5" customHeight="1">
      <c r="A10" s="129" t="s">
        <v>10</v>
      </c>
      <c r="B10" s="122" t="s">
        <v>412</v>
      </c>
      <c r="C10" s="118" t="s">
        <v>402</v>
      </c>
      <c r="D10" s="63" t="s">
        <v>147</v>
      </c>
      <c r="E10" s="63" t="s">
        <v>337</v>
      </c>
      <c r="F10" s="64" t="s">
        <v>339</v>
      </c>
      <c r="G10" s="132">
        <v>3.5000000000000003E-2</v>
      </c>
      <c r="H10" s="132">
        <v>60</v>
      </c>
      <c r="I10" s="132">
        <v>15</v>
      </c>
      <c r="J10" s="128" t="s">
        <v>306</v>
      </c>
      <c r="K10" s="122" t="s">
        <v>124</v>
      </c>
      <c r="L10" s="130">
        <v>85</v>
      </c>
      <c r="M10" s="128" t="s">
        <v>12</v>
      </c>
      <c r="N10" s="133"/>
      <c r="O10" s="65"/>
    </row>
    <row r="11" spans="1:15" ht="11.5" customHeight="1">
      <c r="A11" s="129"/>
      <c r="B11" s="122"/>
      <c r="C11" s="118"/>
      <c r="D11" s="63" t="s">
        <v>152</v>
      </c>
      <c r="E11" s="63" t="s">
        <v>338</v>
      </c>
      <c r="F11" s="64" t="s">
        <v>340</v>
      </c>
      <c r="G11" s="132"/>
      <c r="H11" s="132"/>
      <c r="I11" s="132"/>
      <c r="J11" s="128"/>
      <c r="K11" s="122"/>
      <c r="L11" s="130"/>
      <c r="M11" s="128"/>
      <c r="N11" s="133"/>
      <c r="O11" s="65"/>
    </row>
    <row r="12" spans="1:15" ht="11.5" customHeight="1">
      <c r="A12" s="129"/>
      <c r="B12" s="122"/>
      <c r="C12" s="118"/>
      <c r="D12" s="64" t="s">
        <v>113</v>
      </c>
      <c r="E12" s="63" t="s">
        <v>372</v>
      </c>
      <c r="F12" s="64" t="s">
        <v>123</v>
      </c>
      <c r="G12" s="132"/>
      <c r="H12" s="132"/>
      <c r="I12" s="132"/>
      <c r="J12" s="128"/>
      <c r="K12" s="122"/>
      <c r="L12" s="130"/>
      <c r="M12" s="128"/>
      <c r="N12" s="133"/>
      <c r="O12" s="65"/>
    </row>
    <row r="13" spans="1:15" ht="11.5" customHeight="1">
      <c r="A13" s="129" t="s">
        <v>125</v>
      </c>
      <c r="B13" s="122" t="s">
        <v>394</v>
      </c>
      <c r="C13" s="118" t="s">
        <v>403</v>
      </c>
      <c r="D13" s="63" t="s">
        <v>147</v>
      </c>
      <c r="E13" s="63" t="s">
        <v>341</v>
      </c>
      <c r="F13" s="64" t="s">
        <v>343</v>
      </c>
      <c r="G13" s="132">
        <v>3.5000000000000003E-2</v>
      </c>
      <c r="H13" s="132">
        <v>60</v>
      </c>
      <c r="I13" s="132">
        <v>15</v>
      </c>
      <c r="J13" s="128" t="s">
        <v>115</v>
      </c>
      <c r="K13" s="122" t="s">
        <v>127</v>
      </c>
      <c r="L13" s="130">
        <v>119</v>
      </c>
      <c r="M13" s="128" t="s">
        <v>128</v>
      </c>
      <c r="N13" s="133"/>
      <c r="O13" s="65"/>
    </row>
    <row r="14" spans="1:15" ht="11.5" customHeight="1">
      <c r="A14" s="129"/>
      <c r="B14" s="122"/>
      <c r="C14" s="118"/>
      <c r="D14" s="63" t="s">
        <v>152</v>
      </c>
      <c r="E14" s="63" t="s">
        <v>342</v>
      </c>
      <c r="F14" s="64" t="s">
        <v>344</v>
      </c>
      <c r="G14" s="132"/>
      <c r="H14" s="132"/>
      <c r="I14" s="132"/>
      <c r="J14" s="128"/>
      <c r="K14" s="122"/>
      <c r="L14" s="130"/>
      <c r="M14" s="128"/>
      <c r="N14" s="133"/>
      <c r="O14" s="65"/>
    </row>
    <row r="15" spans="1:15" ht="11.5" customHeight="1">
      <c r="A15" s="129"/>
      <c r="B15" s="122"/>
      <c r="C15" s="118"/>
      <c r="D15" s="64" t="s">
        <v>113</v>
      </c>
      <c r="E15" s="63" t="s">
        <v>373</v>
      </c>
      <c r="F15" s="64" t="s">
        <v>126</v>
      </c>
      <c r="G15" s="132"/>
      <c r="H15" s="132"/>
      <c r="I15" s="132"/>
      <c r="J15" s="128"/>
      <c r="K15" s="122"/>
      <c r="L15" s="130"/>
      <c r="M15" s="128"/>
      <c r="N15" s="133"/>
      <c r="O15" s="65"/>
    </row>
    <row r="16" spans="1:15" ht="11.5" customHeight="1">
      <c r="A16" s="134" t="s">
        <v>129</v>
      </c>
      <c r="B16" s="120" t="s">
        <v>396</v>
      </c>
      <c r="C16" s="118" t="s">
        <v>403</v>
      </c>
      <c r="D16" s="63" t="s">
        <v>147</v>
      </c>
      <c r="E16" s="63" t="s">
        <v>345</v>
      </c>
      <c r="F16" s="64" t="s">
        <v>348</v>
      </c>
      <c r="G16" s="132">
        <v>0.03</v>
      </c>
      <c r="H16" s="132">
        <v>60</v>
      </c>
      <c r="I16" s="132">
        <v>45</v>
      </c>
      <c r="J16" s="135" t="s">
        <v>307</v>
      </c>
      <c r="K16" s="120" t="s">
        <v>131</v>
      </c>
      <c r="L16" s="136">
        <v>99</v>
      </c>
      <c r="M16" s="135" t="s">
        <v>132</v>
      </c>
      <c r="N16" s="133"/>
      <c r="O16" s="65"/>
    </row>
    <row r="17" spans="1:15" ht="11.5" customHeight="1">
      <c r="A17" s="134"/>
      <c r="B17" s="120"/>
      <c r="C17" s="118"/>
      <c r="D17" s="63" t="s">
        <v>152</v>
      </c>
      <c r="E17" s="63" t="s">
        <v>346</v>
      </c>
      <c r="F17" s="64" t="s">
        <v>349</v>
      </c>
      <c r="G17" s="132"/>
      <c r="H17" s="132"/>
      <c r="I17" s="132"/>
      <c r="J17" s="135"/>
      <c r="K17" s="120"/>
      <c r="L17" s="136"/>
      <c r="M17" s="135"/>
      <c r="N17" s="133"/>
      <c r="O17" s="65"/>
    </row>
    <row r="18" spans="1:15" s="69" customFormat="1" ht="11.5" customHeight="1">
      <c r="A18" s="134"/>
      <c r="B18" s="120"/>
      <c r="C18" s="118"/>
      <c r="D18" s="67" t="s">
        <v>113</v>
      </c>
      <c r="E18" s="63" t="s">
        <v>347</v>
      </c>
      <c r="F18" s="67" t="s">
        <v>130</v>
      </c>
      <c r="G18" s="132"/>
      <c r="H18" s="132"/>
      <c r="I18" s="79"/>
      <c r="J18" s="135"/>
      <c r="K18" s="120"/>
      <c r="L18" s="136"/>
      <c r="M18" s="135"/>
      <c r="N18" s="133"/>
      <c r="O18" s="68"/>
    </row>
    <row r="19" spans="1:15" s="69" customFormat="1" ht="11.5" customHeight="1">
      <c r="A19" s="129" t="s">
        <v>36</v>
      </c>
      <c r="B19" s="122" t="s">
        <v>397</v>
      </c>
      <c r="C19" s="118" t="s">
        <v>404</v>
      </c>
      <c r="D19" s="63" t="s">
        <v>147</v>
      </c>
      <c r="E19" s="63" t="s">
        <v>350</v>
      </c>
      <c r="F19" s="67" t="s">
        <v>353</v>
      </c>
      <c r="G19" s="131">
        <v>0.03</v>
      </c>
      <c r="H19" s="131">
        <v>60</v>
      </c>
      <c r="I19" s="131">
        <v>15</v>
      </c>
      <c r="J19" s="128" t="s">
        <v>115</v>
      </c>
      <c r="K19" s="122" t="s">
        <v>134</v>
      </c>
      <c r="L19" s="130">
        <v>164</v>
      </c>
      <c r="M19" s="128" t="s">
        <v>79</v>
      </c>
      <c r="N19" s="133"/>
      <c r="O19" s="68"/>
    </row>
    <row r="20" spans="1:15" s="69" customFormat="1" ht="11.5" customHeight="1">
      <c r="A20" s="129"/>
      <c r="B20" s="122"/>
      <c r="C20" s="118"/>
      <c r="D20" s="63" t="s">
        <v>152</v>
      </c>
      <c r="E20" s="63" t="s">
        <v>351</v>
      </c>
      <c r="F20" s="67" t="s">
        <v>354</v>
      </c>
      <c r="G20" s="131"/>
      <c r="H20" s="131"/>
      <c r="I20" s="131"/>
      <c r="J20" s="128"/>
      <c r="K20" s="122"/>
      <c r="L20" s="130"/>
      <c r="M20" s="128"/>
      <c r="N20" s="133"/>
      <c r="O20" s="68"/>
    </row>
    <row r="21" spans="1:15" ht="11.5" customHeight="1">
      <c r="A21" s="129"/>
      <c r="B21" s="122"/>
      <c r="C21" s="118"/>
      <c r="D21" s="64" t="s">
        <v>113</v>
      </c>
      <c r="E21" s="63" t="s">
        <v>352</v>
      </c>
      <c r="F21" s="64" t="s">
        <v>133</v>
      </c>
      <c r="G21" s="131"/>
      <c r="H21" s="131"/>
      <c r="I21" s="131"/>
      <c r="J21" s="128"/>
      <c r="K21" s="122"/>
      <c r="L21" s="130"/>
      <c r="M21" s="128"/>
      <c r="N21" s="133"/>
      <c r="O21" s="65"/>
    </row>
    <row r="22" spans="1:15" ht="11.5" customHeight="1">
      <c r="A22" s="129" t="s">
        <v>80</v>
      </c>
      <c r="B22" s="122" t="s">
        <v>398</v>
      </c>
      <c r="C22" s="118" t="s">
        <v>403</v>
      </c>
      <c r="D22" s="63" t="s">
        <v>147</v>
      </c>
      <c r="E22" s="63" t="s">
        <v>355</v>
      </c>
      <c r="F22" s="64" t="s">
        <v>357</v>
      </c>
      <c r="G22" s="132">
        <v>0.04</v>
      </c>
      <c r="H22" s="132">
        <v>60</v>
      </c>
      <c r="I22" s="132">
        <v>15</v>
      </c>
      <c r="J22" s="128" t="s">
        <v>308</v>
      </c>
      <c r="K22" s="122" t="s">
        <v>136</v>
      </c>
      <c r="L22" s="130">
        <v>118</v>
      </c>
      <c r="M22" s="128" t="s">
        <v>137</v>
      </c>
      <c r="N22" s="133"/>
      <c r="O22" s="65"/>
    </row>
    <row r="23" spans="1:15" ht="11.5" customHeight="1">
      <c r="A23" s="129"/>
      <c r="B23" s="122"/>
      <c r="C23" s="118"/>
      <c r="D23" s="63" t="s">
        <v>152</v>
      </c>
      <c r="E23" s="63" t="s">
        <v>356</v>
      </c>
      <c r="F23" s="64" t="s">
        <v>358</v>
      </c>
      <c r="G23" s="132"/>
      <c r="H23" s="132"/>
      <c r="I23" s="132"/>
      <c r="J23" s="128"/>
      <c r="K23" s="122"/>
      <c r="L23" s="130"/>
      <c r="M23" s="128"/>
      <c r="N23" s="133"/>
      <c r="O23" s="65"/>
    </row>
    <row r="24" spans="1:15" ht="11.5" customHeight="1">
      <c r="A24" s="129"/>
      <c r="B24" s="122"/>
      <c r="C24" s="118"/>
      <c r="D24" s="64" t="s">
        <v>113</v>
      </c>
      <c r="E24" s="63" t="s">
        <v>369</v>
      </c>
      <c r="F24" s="64" t="s">
        <v>135</v>
      </c>
      <c r="G24" s="132"/>
      <c r="H24" s="132"/>
      <c r="I24" s="132"/>
      <c r="J24" s="128"/>
      <c r="K24" s="122"/>
      <c r="L24" s="130"/>
      <c r="M24" s="128"/>
      <c r="N24" s="133"/>
      <c r="O24" s="65"/>
    </row>
    <row r="25" spans="1:15" ht="11.5" customHeight="1">
      <c r="A25" s="129" t="s">
        <v>138</v>
      </c>
      <c r="B25" s="122" t="s">
        <v>399</v>
      </c>
      <c r="C25" s="118" t="s">
        <v>402</v>
      </c>
      <c r="D25" s="63" t="s">
        <v>147</v>
      </c>
      <c r="E25" s="63" t="s">
        <v>359</v>
      </c>
      <c r="F25" s="63" t="s">
        <v>361</v>
      </c>
      <c r="G25" s="124">
        <v>0.03</v>
      </c>
      <c r="H25" s="124">
        <v>62</v>
      </c>
      <c r="I25" s="124">
        <v>15</v>
      </c>
      <c r="J25" s="128" t="s">
        <v>115</v>
      </c>
      <c r="K25" s="122" t="s">
        <v>140</v>
      </c>
      <c r="L25" s="130">
        <v>84</v>
      </c>
      <c r="M25" s="128" t="s">
        <v>141</v>
      </c>
      <c r="N25" s="133"/>
      <c r="O25" s="65"/>
    </row>
    <row r="26" spans="1:15" ht="11.5" customHeight="1">
      <c r="A26" s="129"/>
      <c r="B26" s="122"/>
      <c r="C26" s="118"/>
      <c r="D26" s="63" t="s">
        <v>152</v>
      </c>
      <c r="E26" s="63" t="s">
        <v>360</v>
      </c>
      <c r="F26" s="63" t="s">
        <v>362</v>
      </c>
      <c r="G26" s="124"/>
      <c r="H26" s="124"/>
      <c r="I26" s="124"/>
      <c r="J26" s="128"/>
      <c r="K26" s="122"/>
      <c r="L26" s="130"/>
      <c r="M26" s="128"/>
      <c r="N26" s="133"/>
      <c r="O26" s="65"/>
    </row>
    <row r="27" spans="1:15" ht="11.5" customHeight="1">
      <c r="A27" s="129"/>
      <c r="B27" s="122"/>
      <c r="C27" s="118"/>
      <c r="D27" s="64" t="s">
        <v>113</v>
      </c>
      <c r="E27" s="63" t="s">
        <v>371</v>
      </c>
      <c r="F27" s="64" t="s">
        <v>139</v>
      </c>
      <c r="G27" s="124"/>
      <c r="H27" s="124"/>
      <c r="I27" s="124"/>
      <c r="J27" s="128"/>
      <c r="K27" s="122"/>
      <c r="L27" s="130"/>
      <c r="M27" s="128"/>
      <c r="N27" s="133"/>
      <c r="O27" s="65"/>
    </row>
    <row r="28" spans="1:15" ht="11.5" customHeight="1">
      <c r="A28" s="129" t="s">
        <v>142</v>
      </c>
      <c r="B28" s="122" t="s">
        <v>399</v>
      </c>
      <c r="C28" s="118" t="s">
        <v>402</v>
      </c>
      <c r="D28" s="63" t="s">
        <v>147</v>
      </c>
      <c r="E28" s="63" t="s">
        <v>363</v>
      </c>
      <c r="F28" s="63" t="s">
        <v>365</v>
      </c>
      <c r="G28" s="124">
        <v>0.03</v>
      </c>
      <c r="H28" s="124">
        <v>60</v>
      </c>
      <c r="I28" s="124">
        <v>15</v>
      </c>
      <c r="J28" s="128" t="s">
        <v>115</v>
      </c>
      <c r="K28" s="122" t="s">
        <v>144</v>
      </c>
      <c r="L28" s="130">
        <v>110</v>
      </c>
      <c r="M28" s="128" t="s">
        <v>145</v>
      </c>
      <c r="N28" s="133"/>
      <c r="O28" s="65"/>
    </row>
    <row r="29" spans="1:15" ht="11.5" customHeight="1">
      <c r="A29" s="129"/>
      <c r="B29" s="122"/>
      <c r="C29" s="118"/>
      <c r="D29" s="63" t="s">
        <v>152</v>
      </c>
      <c r="E29" s="63" t="s">
        <v>364</v>
      </c>
      <c r="F29" s="63" t="s">
        <v>366</v>
      </c>
      <c r="G29" s="124"/>
      <c r="H29" s="124"/>
      <c r="I29" s="124"/>
      <c r="J29" s="128"/>
      <c r="K29" s="122"/>
      <c r="L29" s="130"/>
      <c r="M29" s="128"/>
      <c r="N29" s="133"/>
      <c r="O29" s="65"/>
    </row>
    <row r="30" spans="1:15" ht="11.5" customHeight="1">
      <c r="A30" s="129"/>
      <c r="B30" s="122"/>
      <c r="C30" s="118"/>
      <c r="D30" s="64" t="s">
        <v>113</v>
      </c>
      <c r="E30" s="63" t="s">
        <v>370</v>
      </c>
      <c r="F30" s="64" t="s">
        <v>143</v>
      </c>
      <c r="G30" s="124"/>
      <c r="H30" s="124"/>
      <c r="I30" s="124"/>
      <c r="J30" s="128"/>
      <c r="K30" s="122"/>
      <c r="L30" s="130"/>
      <c r="M30" s="128"/>
      <c r="N30" s="133"/>
      <c r="O30" s="65"/>
    </row>
    <row r="31" spans="1:15" ht="16" customHeight="1">
      <c r="A31" s="82"/>
      <c r="G31" s="73"/>
      <c r="H31" s="73"/>
      <c r="I31" s="73"/>
      <c r="N31" s="70"/>
      <c r="O31" s="65"/>
    </row>
    <row r="32" spans="1:15" ht="16" customHeight="1">
      <c r="A32" s="81" t="s">
        <v>413</v>
      </c>
      <c r="B32" s="83"/>
      <c r="C32" s="74"/>
      <c r="G32" s="73"/>
      <c r="H32" s="73"/>
      <c r="I32" s="73"/>
      <c r="N32" s="70"/>
      <c r="O32" s="65"/>
    </row>
    <row r="33" spans="1:14" ht="11.5" customHeight="1">
      <c r="A33" s="138" t="s">
        <v>146</v>
      </c>
      <c r="B33" s="121" t="s">
        <v>400</v>
      </c>
      <c r="C33" s="119" t="s">
        <v>402</v>
      </c>
      <c r="D33" s="63" t="s">
        <v>147</v>
      </c>
      <c r="E33" s="78" t="s">
        <v>380</v>
      </c>
      <c r="F33" s="63" t="s">
        <v>148</v>
      </c>
      <c r="G33" s="124" t="s">
        <v>414</v>
      </c>
      <c r="H33" s="124">
        <v>60</v>
      </c>
      <c r="I33" s="124" t="s">
        <v>416</v>
      </c>
      <c r="J33" s="143" t="s">
        <v>309</v>
      </c>
      <c r="K33" s="122" t="s">
        <v>149</v>
      </c>
      <c r="L33" s="137">
        <v>67</v>
      </c>
      <c r="M33" s="133" t="s">
        <v>150</v>
      </c>
      <c r="N33" s="133" t="s">
        <v>151</v>
      </c>
    </row>
    <row r="34" spans="1:14" ht="11.5" customHeight="1">
      <c r="A34" s="138"/>
      <c r="B34" s="121"/>
      <c r="C34" s="119"/>
      <c r="D34" s="63" t="s">
        <v>152</v>
      </c>
      <c r="E34" s="78" t="s">
        <v>381</v>
      </c>
      <c r="F34" s="63" t="s">
        <v>154</v>
      </c>
      <c r="G34" s="124"/>
      <c r="H34" s="124"/>
      <c r="I34" s="124"/>
      <c r="J34" s="143"/>
      <c r="K34" s="122"/>
      <c r="L34" s="137"/>
      <c r="M34" s="133"/>
      <c r="N34" s="133"/>
    </row>
    <row r="35" spans="1:14" ht="11.5" customHeight="1">
      <c r="A35" s="138"/>
      <c r="B35" s="121"/>
      <c r="C35" s="119"/>
      <c r="D35" s="64" t="s">
        <v>113</v>
      </c>
      <c r="E35" s="78" t="s">
        <v>382</v>
      </c>
      <c r="F35" s="63" t="s">
        <v>153</v>
      </c>
      <c r="G35" s="124"/>
      <c r="H35" s="124"/>
      <c r="I35" s="124"/>
      <c r="J35" s="143"/>
      <c r="K35" s="122"/>
      <c r="L35" s="137"/>
      <c r="M35" s="133"/>
      <c r="N35" s="133"/>
    </row>
    <row r="36" spans="1:14" ht="11.5" customHeight="1">
      <c r="A36" s="141" t="s">
        <v>155</v>
      </c>
      <c r="B36" s="121" t="s">
        <v>400</v>
      </c>
      <c r="C36" s="119" t="s">
        <v>402</v>
      </c>
      <c r="D36" s="63" t="s">
        <v>147</v>
      </c>
      <c r="E36" s="78" t="s">
        <v>383</v>
      </c>
      <c r="F36" s="63" t="s">
        <v>156</v>
      </c>
      <c r="G36" s="124" t="s">
        <v>414</v>
      </c>
      <c r="H36" s="124" t="s">
        <v>415</v>
      </c>
      <c r="I36" s="124" t="s">
        <v>416</v>
      </c>
      <c r="J36" s="144" t="s">
        <v>310</v>
      </c>
      <c r="K36" s="122" t="s">
        <v>304</v>
      </c>
      <c r="L36" s="137">
        <v>60</v>
      </c>
      <c r="M36" s="133" t="s">
        <v>157</v>
      </c>
      <c r="N36" s="133"/>
    </row>
    <row r="37" spans="1:14" ht="11.5" customHeight="1">
      <c r="A37" s="141"/>
      <c r="B37" s="121"/>
      <c r="C37" s="119"/>
      <c r="D37" s="63" t="s">
        <v>152</v>
      </c>
      <c r="E37" s="78" t="s">
        <v>384</v>
      </c>
      <c r="F37" s="63" t="s">
        <v>159</v>
      </c>
      <c r="G37" s="124"/>
      <c r="H37" s="124"/>
      <c r="I37" s="124"/>
      <c r="J37" s="144"/>
      <c r="K37" s="122"/>
      <c r="L37" s="137"/>
      <c r="M37" s="133"/>
      <c r="N37" s="133"/>
    </row>
    <row r="38" spans="1:14" ht="11.5" customHeight="1">
      <c r="A38" s="141"/>
      <c r="B38" s="121"/>
      <c r="C38" s="119"/>
      <c r="D38" s="64" t="s">
        <v>113</v>
      </c>
      <c r="E38" s="78" t="s">
        <v>385</v>
      </c>
      <c r="F38" s="63" t="s">
        <v>158</v>
      </c>
      <c r="G38" s="124"/>
      <c r="H38" s="124"/>
      <c r="I38" s="124"/>
      <c r="J38" s="144"/>
      <c r="K38" s="122"/>
      <c r="L38" s="137"/>
      <c r="M38" s="133"/>
      <c r="N38" s="133"/>
    </row>
    <row r="39" spans="1:14" ht="11.5" customHeight="1">
      <c r="A39" s="138" t="s">
        <v>160</v>
      </c>
      <c r="B39" s="122" t="s">
        <v>399</v>
      </c>
      <c r="C39" s="118" t="s">
        <v>402</v>
      </c>
      <c r="D39" s="63" t="s">
        <v>147</v>
      </c>
      <c r="E39" s="78" t="s">
        <v>367</v>
      </c>
      <c r="F39" s="71" t="s">
        <v>161</v>
      </c>
      <c r="G39" s="124" t="s">
        <v>414</v>
      </c>
      <c r="H39" s="126">
        <v>60</v>
      </c>
      <c r="I39" s="124" t="s">
        <v>416</v>
      </c>
      <c r="J39" s="144" t="s">
        <v>311</v>
      </c>
      <c r="K39" s="122" t="s">
        <v>305</v>
      </c>
      <c r="L39" s="140">
        <v>59</v>
      </c>
      <c r="M39" s="133" t="s">
        <v>162</v>
      </c>
      <c r="N39" s="133"/>
    </row>
    <row r="40" spans="1:14" ht="11.5" customHeight="1">
      <c r="A40" s="138"/>
      <c r="B40" s="122"/>
      <c r="C40" s="118"/>
      <c r="D40" s="63" t="s">
        <v>152</v>
      </c>
      <c r="E40" s="78" t="s">
        <v>368</v>
      </c>
      <c r="F40" s="63" t="s">
        <v>164</v>
      </c>
      <c r="G40" s="124"/>
      <c r="H40" s="126"/>
      <c r="I40" s="124"/>
      <c r="J40" s="144"/>
      <c r="K40" s="122"/>
      <c r="L40" s="140"/>
      <c r="M40" s="133"/>
      <c r="N40" s="133"/>
    </row>
    <row r="41" spans="1:14" ht="11.5" customHeight="1">
      <c r="A41" s="138"/>
      <c r="B41" s="122"/>
      <c r="C41" s="118"/>
      <c r="D41" s="64" t="s">
        <v>113</v>
      </c>
      <c r="E41" s="78" t="s">
        <v>386</v>
      </c>
      <c r="F41" s="71" t="s">
        <v>163</v>
      </c>
      <c r="G41" s="124"/>
      <c r="H41" s="126"/>
      <c r="I41" s="124"/>
      <c r="J41" s="144"/>
      <c r="K41" s="122"/>
      <c r="L41" s="140"/>
      <c r="M41" s="133"/>
      <c r="N41" s="133"/>
    </row>
    <row r="42" spans="1:14" s="69" customFormat="1" ht="11.5" customHeight="1">
      <c r="A42" s="139" t="s">
        <v>165</v>
      </c>
      <c r="B42" s="122" t="s">
        <v>399</v>
      </c>
      <c r="C42" s="118" t="s">
        <v>402</v>
      </c>
      <c r="D42" s="72" t="s">
        <v>147</v>
      </c>
      <c r="E42" s="84" t="s">
        <v>387</v>
      </c>
      <c r="F42" s="72" t="s">
        <v>166</v>
      </c>
      <c r="G42" s="127">
        <v>0.6</v>
      </c>
      <c r="H42" s="125">
        <v>60</v>
      </c>
      <c r="I42" s="125">
        <v>60</v>
      </c>
      <c r="J42" s="145" t="s">
        <v>311</v>
      </c>
      <c r="K42" s="120" t="s">
        <v>167</v>
      </c>
      <c r="L42" s="127">
        <v>88</v>
      </c>
      <c r="M42" s="142" t="s">
        <v>168</v>
      </c>
      <c r="N42" s="133"/>
    </row>
    <row r="43" spans="1:14" s="69" customFormat="1" ht="11.5" customHeight="1">
      <c r="A43" s="139"/>
      <c r="B43" s="122"/>
      <c r="C43" s="118"/>
      <c r="D43" s="72" t="s">
        <v>152</v>
      </c>
      <c r="E43" s="84" t="s">
        <v>388</v>
      </c>
      <c r="F43" s="72" t="s">
        <v>169</v>
      </c>
      <c r="G43" s="127"/>
      <c r="H43" s="125"/>
      <c r="I43" s="125"/>
      <c r="J43" s="145"/>
      <c r="K43" s="120"/>
      <c r="L43" s="127"/>
      <c r="M43" s="142"/>
      <c r="N43" s="133"/>
    </row>
    <row r="44" spans="1:14" s="69" customFormat="1" ht="11.5" customHeight="1">
      <c r="A44" s="139"/>
      <c r="B44" s="122"/>
      <c r="C44" s="118"/>
      <c r="D44" s="67" t="s">
        <v>113</v>
      </c>
      <c r="E44" s="84" t="s">
        <v>389</v>
      </c>
      <c r="F44" s="72" t="s">
        <v>302</v>
      </c>
      <c r="G44" s="86">
        <v>0.3</v>
      </c>
      <c r="H44" s="125"/>
      <c r="I44" s="125"/>
      <c r="J44" s="145"/>
      <c r="K44" s="120"/>
      <c r="L44" s="127"/>
      <c r="M44" s="142"/>
      <c r="N44" s="133"/>
    </row>
    <row r="45" spans="1:14" ht="19.5" customHeight="1">
      <c r="A45" s="138" t="s">
        <v>170</v>
      </c>
      <c r="B45" s="123" t="s">
        <v>401</v>
      </c>
      <c r="C45" s="119" t="s">
        <v>196</v>
      </c>
      <c r="D45" s="63" t="s">
        <v>147</v>
      </c>
      <c r="E45" s="84" t="s">
        <v>390</v>
      </c>
      <c r="F45" s="63" t="s">
        <v>171</v>
      </c>
      <c r="G45" s="124" t="s">
        <v>414</v>
      </c>
      <c r="H45" s="124">
        <v>60</v>
      </c>
      <c r="I45" s="124" t="s">
        <v>416</v>
      </c>
      <c r="J45" s="143" t="s">
        <v>312</v>
      </c>
      <c r="K45" s="122" t="s">
        <v>303</v>
      </c>
      <c r="L45" s="137">
        <v>196</v>
      </c>
      <c r="M45" s="133" t="s">
        <v>172</v>
      </c>
      <c r="N45" s="133" t="s">
        <v>173</v>
      </c>
    </row>
    <row r="46" spans="1:14" ht="20.5" customHeight="1">
      <c r="A46" s="138"/>
      <c r="B46" s="123"/>
      <c r="C46" s="119"/>
      <c r="D46" s="63" t="s">
        <v>152</v>
      </c>
      <c r="E46" s="84" t="s">
        <v>391</v>
      </c>
      <c r="F46" s="63" t="s">
        <v>174</v>
      </c>
      <c r="G46" s="124"/>
      <c r="H46" s="124"/>
      <c r="I46" s="124"/>
      <c r="J46" s="143"/>
      <c r="K46" s="122"/>
      <c r="L46" s="137"/>
      <c r="M46" s="133"/>
      <c r="N46" s="133"/>
    </row>
    <row r="47" spans="1:14" ht="17" customHeight="1">
      <c r="A47" s="138"/>
      <c r="B47" s="123"/>
      <c r="C47" s="119"/>
      <c r="D47" s="64" t="s">
        <v>113</v>
      </c>
      <c r="E47" s="84" t="s">
        <v>392</v>
      </c>
      <c r="F47" s="63" t="s">
        <v>175</v>
      </c>
      <c r="G47" s="124"/>
      <c r="H47" s="124"/>
      <c r="I47" s="124"/>
      <c r="J47" s="143"/>
      <c r="K47" s="122"/>
      <c r="L47" s="137"/>
      <c r="M47" s="133"/>
      <c r="N47" s="133"/>
    </row>
  </sheetData>
  <mergeCells count="143">
    <mergeCell ref="N33:N44"/>
    <mergeCell ref="N45:N47"/>
    <mergeCell ref="L45:L47"/>
    <mergeCell ref="L33:L35"/>
    <mergeCell ref="A39:A41"/>
    <mergeCell ref="A42:A44"/>
    <mergeCell ref="L36:L38"/>
    <mergeCell ref="L39:L41"/>
    <mergeCell ref="L42:L44"/>
    <mergeCell ref="A45:A47"/>
    <mergeCell ref="A33:A35"/>
    <mergeCell ref="A36:A38"/>
    <mergeCell ref="K45:K47"/>
    <mergeCell ref="M33:M35"/>
    <mergeCell ref="M36:M38"/>
    <mergeCell ref="M39:M41"/>
    <mergeCell ref="M42:M44"/>
    <mergeCell ref="M45:M47"/>
    <mergeCell ref="J33:J35"/>
    <mergeCell ref="J36:J38"/>
    <mergeCell ref="J39:J41"/>
    <mergeCell ref="J42:J44"/>
    <mergeCell ref="J45:J47"/>
    <mergeCell ref="K33:K35"/>
    <mergeCell ref="K36:K38"/>
    <mergeCell ref="K39:K41"/>
    <mergeCell ref="K42:K44"/>
    <mergeCell ref="A4:A6"/>
    <mergeCell ref="J4:J6"/>
    <mergeCell ref="K4:K6"/>
    <mergeCell ref="L4:L6"/>
    <mergeCell ref="M4:M6"/>
    <mergeCell ref="H4:H6"/>
    <mergeCell ref="I4:I6"/>
    <mergeCell ref="G4:G6"/>
    <mergeCell ref="B4:B6"/>
    <mergeCell ref="A16:A18"/>
    <mergeCell ref="J16:J18"/>
    <mergeCell ref="K16:K18"/>
    <mergeCell ref="L16:L18"/>
    <mergeCell ref="M16:M18"/>
    <mergeCell ref="H16:H18"/>
    <mergeCell ref="I16:I17"/>
    <mergeCell ref="C16:C18"/>
    <mergeCell ref="J19:J21"/>
    <mergeCell ref="K19:K21"/>
    <mergeCell ref="L19:L21"/>
    <mergeCell ref="M19:M21"/>
    <mergeCell ref="N4:N30"/>
    <mergeCell ref="A7:A9"/>
    <mergeCell ref="J7:J9"/>
    <mergeCell ref="K7:K9"/>
    <mergeCell ref="L7:L9"/>
    <mergeCell ref="M7:M9"/>
    <mergeCell ref="A10:A12"/>
    <mergeCell ref="J10:J12"/>
    <mergeCell ref="K10:K12"/>
    <mergeCell ref="L10:L12"/>
    <mergeCell ref="M10:M12"/>
    <mergeCell ref="A13:A15"/>
    <mergeCell ref="J13:J15"/>
    <mergeCell ref="K13:K15"/>
    <mergeCell ref="L13:L15"/>
    <mergeCell ref="M13:M15"/>
    <mergeCell ref="K22:K24"/>
    <mergeCell ref="L22:L24"/>
    <mergeCell ref="M22:M24"/>
    <mergeCell ref="H22:H24"/>
    <mergeCell ref="I22:I24"/>
    <mergeCell ref="G22:G24"/>
    <mergeCell ref="C22:C24"/>
    <mergeCell ref="A19:A21"/>
    <mergeCell ref="H19:H21"/>
    <mergeCell ref="I19:I21"/>
    <mergeCell ref="C19:C21"/>
    <mergeCell ref="G19:G21"/>
    <mergeCell ref="H7:H9"/>
    <mergeCell ref="A28:A30"/>
    <mergeCell ref="J28:J30"/>
    <mergeCell ref="K28:K30"/>
    <mergeCell ref="L28:L30"/>
    <mergeCell ref="A22:A24"/>
    <mergeCell ref="J22:J24"/>
    <mergeCell ref="H10:H12"/>
    <mergeCell ref="I10:I12"/>
    <mergeCell ref="H13:H15"/>
    <mergeCell ref="I7:I9"/>
    <mergeCell ref="I13:I15"/>
    <mergeCell ref="G7:G9"/>
    <mergeCell ref="G10:G12"/>
    <mergeCell ref="G13:G15"/>
    <mergeCell ref="G16:G18"/>
    <mergeCell ref="C13:C15"/>
    <mergeCell ref="C10:C12"/>
    <mergeCell ref="C7:C9"/>
    <mergeCell ref="M28:M30"/>
    <mergeCell ref="H28:H30"/>
    <mergeCell ref="I28:I30"/>
    <mergeCell ref="G28:G30"/>
    <mergeCell ref="B28:B30"/>
    <mergeCell ref="C28:C30"/>
    <mergeCell ref="A25:A27"/>
    <mergeCell ref="J25:J27"/>
    <mergeCell ref="K25:K27"/>
    <mergeCell ref="L25:L27"/>
    <mergeCell ref="M25:M27"/>
    <mergeCell ref="G25:G27"/>
    <mergeCell ref="H25:H27"/>
    <mergeCell ref="I25:I27"/>
    <mergeCell ref="B25:B27"/>
    <mergeCell ref="C25:C27"/>
    <mergeCell ref="I33:I35"/>
    <mergeCell ref="I36:I38"/>
    <mergeCell ref="I39:I41"/>
    <mergeCell ref="I42:I44"/>
    <mergeCell ref="I45:I47"/>
    <mergeCell ref="G45:G47"/>
    <mergeCell ref="H33:H35"/>
    <mergeCell ref="H36:H38"/>
    <mergeCell ref="H39:H41"/>
    <mergeCell ref="H42:H44"/>
    <mergeCell ref="H45:H47"/>
    <mergeCell ref="G33:G35"/>
    <mergeCell ref="G36:G38"/>
    <mergeCell ref="G39:G41"/>
    <mergeCell ref="G42:G43"/>
    <mergeCell ref="C4:C6"/>
    <mergeCell ref="C45:C47"/>
    <mergeCell ref="C42:C44"/>
    <mergeCell ref="C39:C41"/>
    <mergeCell ref="C36:C38"/>
    <mergeCell ref="C33:C35"/>
    <mergeCell ref="B16:B18"/>
    <mergeCell ref="B33:B35"/>
    <mergeCell ref="B36:B38"/>
    <mergeCell ref="B39:B41"/>
    <mergeCell ref="B42:B44"/>
    <mergeCell ref="B45:B47"/>
    <mergeCell ref="B7:B9"/>
    <mergeCell ref="B10:B12"/>
    <mergeCell ref="B13:B15"/>
    <mergeCell ref="B19:B21"/>
    <mergeCell ref="B22:B24"/>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K65"/>
  <sheetViews>
    <sheetView topLeftCell="A19" zoomScaleNormal="100" workbookViewId="0">
      <selection activeCell="N42" sqref="N42"/>
    </sheetView>
  </sheetViews>
  <sheetFormatPr defaultColWidth="10.84375" defaultRowHeight="15.5"/>
  <cols>
    <col min="1" max="1" width="59.84375" style="2" customWidth="1"/>
    <col min="2" max="2" width="10.84375" style="2"/>
    <col min="3" max="3" width="10.84375" style="3"/>
    <col min="4" max="4" width="22.23046875" style="5" bestFit="1" customWidth="1"/>
    <col min="5" max="5" width="10.84375" style="5"/>
    <col min="6" max="6" width="13" style="5" bestFit="1" customWidth="1"/>
    <col min="7" max="7" width="10.4609375" style="6" customWidth="1"/>
    <col min="8" max="8" width="9.765625" style="6" customWidth="1"/>
    <col min="9" max="9" width="10.84375" style="6"/>
    <col min="10" max="10" width="7.84375" style="6" customWidth="1"/>
    <col min="11" max="11" width="19.15234375" style="6" customWidth="1"/>
    <col min="12" max="16384" width="10.84375" style="1"/>
  </cols>
  <sheetData>
    <row r="1" spans="1:11">
      <c r="A1" s="81" t="s">
        <v>408</v>
      </c>
    </row>
    <row r="2" spans="1:11">
      <c r="A2" s="32"/>
      <c r="B2" s="167"/>
      <c r="C2" s="167"/>
      <c r="D2" s="33"/>
      <c r="E2" s="34" t="s">
        <v>176</v>
      </c>
      <c r="F2" s="35"/>
      <c r="G2" s="168" t="s">
        <v>177</v>
      </c>
      <c r="H2" s="168"/>
      <c r="I2" s="168"/>
      <c r="J2" s="36" t="s">
        <v>178</v>
      </c>
      <c r="K2" s="34" t="s">
        <v>179</v>
      </c>
    </row>
    <row r="3" spans="1:11" s="4" customFormat="1" ht="56">
      <c r="A3" s="37" t="s">
        <v>180</v>
      </c>
      <c r="B3" s="37" t="s">
        <v>181</v>
      </c>
      <c r="C3" s="30" t="s">
        <v>0</v>
      </c>
      <c r="D3" s="37" t="s">
        <v>182</v>
      </c>
      <c r="E3" s="38" t="s">
        <v>183</v>
      </c>
      <c r="F3" s="37" t="s">
        <v>434</v>
      </c>
      <c r="G3" s="39" t="s">
        <v>184</v>
      </c>
      <c r="H3" s="40" t="s">
        <v>185</v>
      </c>
      <c r="I3" s="40" t="s">
        <v>186</v>
      </c>
      <c r="J3" s="38" t="s">
        <v>187</v>
      </c>
      <c r="K3" s="38" t="s">
        <v>313</v>
      </c>
    </row>
    <row r="4" spans="1:11">
      <c r="A4" s="146" t="s">
        <v>188</v>
      </c>
      <c r="B4" s="41" t="s">
        <v>189</v>
      </c>
      <c r="C4" s="159" t="s">
        <v>5</v>
      </c>
      <c r="D4" s="165" t="s">
        <v>190</v>
      </c>
      <c r="E4" s="148" t="s">
        <v>191</v>
      </c>
      <c r="F4" s="146" t="s">
        <v>417</v>
      </c>
      <c r="G4" s="42">
        <v>12.656000000000001</v>
      </c>
      <c r="H4" s="42">
        <v>1.845</v>
      </c>
      <c r="I4" s="42">
        <v>1.575</v>
      </c>
      <c r="J4" s="43">
        <v>14.7</v>
      </c>
      <c r="K4" s="153">
        <v>19.97</v>
      </c>
    </row>
    <row r="5" spans="1:11">
      <c r="A5" s="147"/>
      <c r="B5" s="41" t="s">
        <v>192</v>
      </c>
      <c r="C5" s="160"/>
      <c r="D5" s="166"/>
      <c r="E5" s="149"/>
      <c r="F5" s="147"/>
      <c r="G5" s="42">
        <v>1.9019999999999999</v>
      </c>
      <c r="H5" s="42">
        <v>7.3239999999999998</v>
      </c>
      <c r="I5" s="42">
        <v>0.61899999999999999</v>
      </c>
      <c r="J5" s="43">
        <v>2.17</v>
      </c>
      <c r="K5" s="154"/>
    </row>
    <row r="6" spans="1:11">
      <c r="A6" s="146" t="s">
        <v>193</v>
      </c>
      <c r="B6" s="41" t="s">
        <v>194</v>
      </c>
      <c r="C6" s="159" t="s">
        <v>5</v>
      </c>
      <c r="D6" s="165" t="s">
        <v>190</v>
      </c>
      <c r="E6" s="148" t="s">
        <v>195</v>
      </c>
      <c r="F6" s="163" t="s">
        <v>418</v>
      </c>
      <c r="G6" s="42">
        <v>6.3739999999999997</v>
      </c>
      <c r="H6" s="42">
        <v>1.8420000000000001</v>
      </c>
      <c r="I6" s="42">
        <v>1.3029999999999999</v>
      </c>
      <c r="J6" s="43">
        <v>6.97</v>
      </c>
      <c r="K6" s="155" t="s">
        <v>196</v>
      </c>
    </row>
    <row r="7" spans="1:11">
      <c r="A7" s="147"/>
      <c r="B7" s="41" t="s">
        <v>197</v>
      </c>
      <c r="C7" s="160"/>
      <c r="D7" s="166"/>
      <c r="E7" s="149"/>
      <c r="F7" s="164"/>
      <c r="G7" s="42">
        <v>6.4379999999999997</v>
      </c>
      <c r="H7" s="42">
        <v>2.169</v>
      </c>
      <c r="I7" s="42">
        <v>1.4730000000000001</v>
      </c>
      <c r="J7" s="43">
        <v>5.97</v>
      </c>
      <c r="K7" s="156"/>
    </row>
    <row r="8" spans="1:11">
      <c r="A8" s="146" t="s">
        <v>198</v>
      </c>
      <c r="B8" s="41" t="s">
        <v>199</v>
      </c>
      <c r="C8" s="161" t="s">
        <v>8</v>
      </c>
      <c r="D8" s="165" t="s">
        <v>200</v>
      </c>
      <c r="E8" s="148" t="s">
        <v>191</v>
      </c>
      <c r="F8" s="169" t="s">
        <v>419</v>
      </c>
      <c r="G8" s="42">
        <v>17.841000000000001</v>
      </c>
      <c r="H8" s="42">
        <v>1.954</v>
      </c>
      <c r="I8" s="42">
        <v>1.6559999999999999</v>
      </c>
      <c r="J8" s="43">
        <v>22.7</v>
      </c>
      <c r="K8" s="152">
        <v>24.72</v>
      </c>
    </row>
    <row r="9" spans="1:11">
      <c r="A9" s="147"/>
      <c r="B9" s="41" t="s">
        <v>201</v>
      </c>
      <c r="C9" s="162"/>
      <c r="D9" s="166"/>
      <c r="E9" s="149"/>
      <c r="F9" s="169"/>
      <c r="G9" s="42">
        <v>27.263999999999999</v>
      </c>
      <c r="H9" s="42">
        <v>1.93</v>
      </c>
      <c r="I9" s="42">
        <v>1.6970000000000001</v>
      </c>
      <c r="J9" s="43">
        <v>24.7</v>
      </c>
      <c r="K9" s="152"/>
    </row>
    <row r="10" spans="1:11">
      <c r="A10" s="146" t="s">
        <v>202</v>
      </c>
      <c r="B10" s="41" t="s">
        <v>203</v>
      </c>
      <c r="C10" s="159" t="s">
        <v>8</v>
      </c>
      <c r="D10" s="165" t="s">
        <v>200</v>
      </c>
      <c r="E10" s="148" t="s">
        <v>195</v>
      </c>
      <c r="F10" s="169" t="s">
        <v>420</v>
      </c>
      <c r="G10" s="42">
        <v>15.329000000000001</v>
      </c>
      <c r="H10" s="42">
        <v>1.5629999999999999</v>
      </c>
      <c r="I10" s="42">
        <v>0.88900000000000001</v>
      </c>
      <c r="J10" s="43">
        <v>9.89</v>
      </c>
      <c r="K10" s="152" t="s">
        <v>196</v>
      </c>
    </row>
    <row r="11" spans="1:11">
      <c r="A11" s="147"/>
      <c r="B11" s="41" t="s">
        <v>204</v>
      </c>
      <c r="C11" s="160"/>
      <c r="D11" s="166"/>
      <c r="E11" s="149"/>
      <c r="F11" s="169"/>
      <c r="G11" s="42">
        <v>10.382</v>
      </c>
      <c r="H11" s="42">
        <v>1.9390000000000001</v>
      </c>
      <c r="I11" s="42">
        <v>1.2250000000000001</v>
      </c>
      <c r="J11" s="43">
        <v>16.899999999999999</v>
      </c>
      <c r="K11" s="152"/>
    </row>
    <row r="12" spans="1:11">
      <c r="A12" s="146" t="s">
        <v>205</v>
      </c>
      <c r="B12" s="41" t="s">
        <v>206</v>
      </c>
      <c r="C12" s="159" t="s">
        <v>207</v>
      </c>
      <c r="D12" s="165" t="s">
        <v>208</v>
      </c>
      <c r="E12" s="148" t="s">
        <v>191</v>
      </c>
      <c r="F12" s="150" t="s">
        <v>421</v>
      </c>
      <c r="G12" s="42">
        <v>13.118</v>
      </c>
      <c r="H12" s="42">
        <v>1.9259999999999999</v>
      </c>
      <c r="I12" s="42">
        <v>1.69</v>
      </c>
      <c r="J12" s="43">
        <v>7.13</v>
      </c>
      <c r="K12" s="157">
        <v>18.04</v>
      </c>
    </row>
    <row r="13" spans="1:11">
      <c r="A13" s="147"/>
      <c r="B13" s="44" t="s">
        <v>209</v>
      </c>
      <c r="C13" s="160"/>
      <c r="D13" s="166"/>
      <c r="E13" s="149"/>
      <c r="F13" s="151"/>
      <c r="G13" s="42">
        <v>14.237</v>
      </c>
      <c r="H13" s="42">
        <v>1.9279999999999999</v>
      </c>
      <c r="I13" s="42">
        <v>1.7969999999999999</v>
      </c>
      <c r="J13" s="43">
        <v>11.9</v>
      </c>
      <c r="K13" s="158"/>
    </row>
    <row r="14" spans="1:11">
      <c r="A14" s="146" t="s">
        <v>210</v>
      </c>
      <c r="B14" s="41" t="s">
        <v>211</v>
      </c>
      <c r="C14" s="159" t="s">
        <v>11</v>
      </c>
      <c r="D14" s="165" t="s">
        <v>212</v>
      </c>
      <c r="E14" s="148" t="s">
        <v>191</v>
      </c>
      <c r="F14" s="146" t="s">
        <v>422</v>
      </c>
      <c r="G14" s="42">
        <v>4.0819999999999999</v>
      </c>
      <c r="H14" s="42">
        <v>2.3330000000000002</v>
      </c>
      <c r="I14" s="42">
        <v>1.0529999999999999</v>
      </c>
      <c r="J14" s="43">
        <v>3.89</v>
      </c>
      <c r="K14" s="153">
        <v>18.760000000000002</v>
      </c>
    </row>
    <row r="15" spans="1:11">
      <c r="A15" s="147"/>
      <c r="B15" s="41" t="s">
        <v>213</v>
      </c>
      <c r="C15" s="160"/>
      <c r="D15" s="166"/>
      <c r="E15" s="149"/>
      <c r="F15" s="147"/>
      <c r="G15" s="42">
        <v>5.9459999999999997</v>
      </c>
      <c r="H15" s="42">
        <v>2.2690000000000001</v>
      </c>
      <c r="I15" s="42">
        <v>1.363</v>
      </c>
      <c r="J15" s="43">
        <v>6.75</v>
      </c>
      <c r="K15" s="154"/>
    </row>
    <row r="16" spans="1:11">
      <c r="A16" s="146" t="s">
        <v>214</v>
      </c>
      <c r="B16" s="41" t="s">
        <v>215</v>
      </c>
      <c r="C16" s="161" t="s">
        <v>11</v>
      </c>
      <c r="D16" s="165" t="s">
        <v>212</v>
      </c>
      <c r="E16" s="148" t="s">
        <v>195</v>
      </c>
      <c r="F16" s="146" t="s">
        <v>423</v>
      </c>
      <c r="G16" s="42">
        <v>1.41</v>
      </c>
      <c r="H16" s="42">
        <v>4.4859999999999998</v>
      </c>
      <c r="I16" s="42">
        <v>0.51800000000000002</v>
      </c>
      <c r="J16" s="43" t="s">
        <v>216</v>
      </c>
      <c r="K16" s="153" t="s">
        <v>196</v>
      </c>
    </row>
    <row r="17" spans="1:11">
      <c r="A17" s="147"/>
      <c r="B17" s="41" t="s">
        <v>217</v>
      </c>
      <c r="C17" s="162"/>
      <c r="D17" s="166"/>
      <c r="E17" s="149"/>
      <c r="F17" s="147"/>
      <c r="G17" s="42">
        <v>12.33</v>
      </c>
      <c r="H17" s="42">
        <v>2.1429999999999998</v>
      </c>
      <c r="I17" s="42">
        <v>1.8080000000000001</v>
      </c>
      <c r="J17" s="43">
        <v>15</v>
      </c>
      <c r="K17" s="154"/>
    </row>
    <row r="18" spans="1:11">
      <c r="A18" s="146" t="s">
        <v>218</v>
      </c>
      <c r="B18" s="41" t="s">
        <v>219</v>
      </c>
      <c r="C18" s="159" t="s">
        <v>28</v>
      </c>
      <c r="D18" s="165" t="s">
        <v>190</v>
      </c>
      <c r="E18" s="148" t="s">
        <v>191</v>
      </c>
      <c r="F18" s="146" t="s">
        <v>424</v>
      </c>
      <c r="G18" s="42">
        <v>4.1139999999999999</v>
      </c>
      <c r="H18" s="42">
        <v>2.262</v>
      </c>
      <c r="I18" s="42">
        <v>1.423</v>
      </c>
      <c r="J18" s="43">
        <v>4.16</v>
      </c>
      <c r="K18" s="153">
        <v>20.66</v>
      </c>
    </row>
    <row r="19" spans="1:11">
      <c r="A19" s="147"/>
      <c r="B19" s="41" t="s">
        <v>220</v>
      </c>
      <c r="C19" s="160"/>
      <c r="D19" s="166"/>
      <c r="E19" s="149"/>
      <c r="F19" s="147"/>
      <c r="G19" s="42">
        <v>4.2050000000000001</v>
      </c>
      <c r="H19" s="42">
        <v>3.214</v>
      </c>
      <c r="I19" s="42">
        <v>1.107</v>
      </c>
      <c r="J19" s="43">
        <v>3.59</v>
      </c>
      <c r="K19" s="154"/>
    </row>
    <row r="20" spans="1:11">
      <c r="A20" s="146" t="s">
        <v>193</v>
      </c>
      <c r="B20" s="41" t="s">
        <v>221</v>
      </c>
      <c r="C20" s="159" t="s">
        <v>28</v>
      </c>
      <c r="D20" s="165" t="s">
        <v>190</v>
      </c>
      <c r="E20" s="148" t="s">
        <v>195</v>
      </c>
      <c r="F20" s="163" t="s">
        <v>418</v>
      </c>
      <c r="G20" s="42">
        <v>6.3739999999999997</v>
      </c>
      <c r="H20" s="42">
        <v>1.8420000000000001</v>
      </c>
      <c r="I20" s="42">
        <v>1.3029999999999999</v>
      </c>
      <c r="J20" s="43">
        <v>6.97</v>
      </c>
      <c r="K20" s="155" t="s">
        <v>196</v>
      </c>
    </row>
    <row r="21" spans="1:11">
      <c r="A21" s="147"/>
      <c r="B21" s="41" t="s">
        <v>222</v>
      </c>
      <c r="C21" s="160"/>
      <c r="D21" s="166"/>
      <c r="E21" s="149"/>
      <c r="F21" s="164"/>
      <c r="G21" s="42">
        <v>6.4379999999999997</v>
      </c>
      <c r="H21" s="42">
        <v>2.169</v>
      </c>
      <c r="I21" s="42">
        <v>1.4730000000000001</v>
      </c>
      <c r="J21" s="43">
        <v>5.97</v>
      </c>
      <c r="K21" s="156"/>
    </row>
    <row r="22" spans="1:11">
      <c r="A22" s="146" t="s">
        <v>223</v>
      </c>
      <c r="B22" s="41" t="s">
        <v>224</v>
      </c>
      <c r="C22" s="159" t="s">
        <v>32</v>
      </c>
      <c r="D22" s="165" t="s">
        <v>225</v>
      </c>
      <c r="E22" s="148" t="s">
        <v>191</v>
      </c>
      <c r="F22" s="146" t="s">
        <v>425</v>
      </c>
      <c r="G22" s="43">
        <v>45.061</v>
      </c>
      <c r="H22" s="43">
        <v>1.6859999999999999</v>
      </c>
      <c r="I22" s="43">
        <v>0.68300000000000005</v>
      </c>
      <c r="J22" s="43">
        <v>30.7</v>
      </c>
      <c r="K22" s="153">
        <v>17.478333333333335</v>
      </c>
    </row>
    <row r="23" spans="1:11">
      <c r="A23" s="147"/>
      <c r="B23" s="41" t="s">
        <v>226</v>
      </c>
      <c r="C23" s="160"/>
      <c r="D23" s="166"/>
      <c r="E23" s="149"/>
      <c r="F23" s="147"/>
      <c r="G23" s="43">
        <v>37.069000000000003</v>
      </c>
      <c r="H23" s="43">
        <v>1.7270000000000001</v>
      </c>
      <c r="I23" s="43">
        <v>0.73599999999999999</v>
      </c>
      <c r="J23" s="43">
        <v>25.7</v>
      </c>
      <c r="K23" s="154"/>
    </row>
    <row r="24" spans="1:11">
      <c r="A24" s="146" t="s">
        <v>193</v>
      </c>
      <c r="B24" s="41" t="s">
        <v>227</v>
      </c>
      <c r="C24" s="161" t="s">
        <v>32</v>
      </c>
      <c r="D24" s="165" t="s">
        <v>190</v>
      </c>
      <c r="E24" s="148" t="s">
        <v>195</v>
      </c>
      <c r="F24" s="146" t="s">
        <v>418</v>
      </c>
      <c r="G24" s="42">
        <v>6.3739999999999997</v>
      </c>
      <c r="H24" s="42">
        <v>1.8420000000000001</v>
      </c>
      <c r="I24" s="42">
        <v>1.3029999999999999</v>
      </c>
      <c r="J24" s="43">
        <v>6.97</v>
      </c>
      <c r="K24" s="153" t="s">
        <v>196</v>
      </c>
    </row>
    <row r="25" spans="1:11">
      <c r="A25" s="147"/>
      <c r="B25" s="41" t="s">
        <v>228</v>
      </c>
      <c r="C25" s="162"/>
      <c r="D25" s="166"/>
      <c r="E25" s="149"/>
      <c r="F25" s="147"/>
      <c r="G25" s="42">
        <v>6.4379999999999997</v>
      </c>
      <c r="H25" s="42">
        <v>2.169</v>
      </c>
      <c r="I25" s="42">
        <v>1.4730000000000001</v>
      </c>
      <c r="J25" s="43">
        <v>5.97</v>
      </c>
      <c r="K25" s="154"/>
    </row>
    <row r="26" spans="1:11">
      <c r="A26" s="146" t="s">
        <v>229</v>
      </c>
      <c r="B26" s="41" t="s">
        <v>230</v>
      </c>
      <c r="C26" s="159" t="s">
        <v>34</v>
      </c>
      <c r="D26" s="165" t="s">
        <v>225</v>
      </c>
      <c r="E26" s="148" t="s">
        <v>191</v>
      </c>
      <c r="F26" s="146" t="s">
        <v>426</v>
      </c>
      <c r="G26" s="42">
        <v>6.6820000000000004</v>
      </c>
      <c r="H26" s="42">
        <v>1.9279999999999999</v>
      </c>
      <c r="I26" s="42">
        <v>1.2629999999999999</v>
      </c>
      <c r="J26" s="43">
        <v>5.93</v>
      </c>
      <c r="K26" s="153">
        <v>20.100000000000001</v>
      </c>
    </row>
    <row r="27" spans="1:11">
      <c r="A27" s="147"/>
      <c r="B27" s="41" t="s">
        <v>231</v>
      </c>
      <c r="C27" s="160"/>
      <c r="D27" s="166"/>
      <c r="E27" s="149"/>
      <c r="F27" s="147"/>
      <c r="G27" s="42">
        <v>11.698</v>
      </c>
      <c r="H27" s="42">
        <v>2.1619999999999999</v>
      </c>
      <c r="I27" s="42">
        <v>1.514</v>
      </c>
      <c r="J27" s="43">
        <v>13</v>
      </c>
      <c r="K27" s="154"/>
    </row>
    <row r="28" spans="1:11">
      <c r="A28" s="146" t="s">
        <v>232</v>
      </c>
      <c r="B28" s="41" t="s">
        <v>233</v>
      </c>
      <c r="C28" s="159" t="s">
        <v>34</v>
      </c>
      <c r="D28" s="165" t="s">
        <v>225</v>
      </c>
      <c r="E28" s="148" t="s">
        <v>195</v>
      </c>
      <c r="F28" s="163" t="s">
        <v>427</v>
      </c>
      <c r="G28" s="42">
        <v>4.9400000000000004</v>
      </c>
      <c r="H28" s="42">
        <v>2.1920000000000002</v>
      </c>
      <c r="I28" s="42">
        <v>0.95599999999999996</v>
      </c>
      <c r="J28" s="43">
        <v>3.92</v>
      </c>
      <c r="K28" s="155" t="s">
        <v>196</v>
      </c>
    </row>
    <row r="29" spans="1:11">
      <c r="A29" s="147"/>
      <c r="B29" s="41" t="s">
        <v>234</v>
      </c>
      <c r="C29" s="160"/>
      <c r="D29" s="166"/>
      <c r="E29" s="149"/>
      <c r="F29" s="164"/>
      <c r="G29" s="42">
        <v>13.148999999999999</v>
      </c>
      <c r="H29" s="42">
        <v>1.923</v>
      </c>
      <c r="I29" s="42">
        <v>1.538</v>
      </c>
      <c r="J29" s="43">
        <v>16.7</v>
      </c>
      <c r="K29" s="156"/>
    </row>
    <row r="30" spans="1:11">
      <c r="A30" s="146" t="s">
        <v>235</v>
      </c>
      <c r="B30" s="41" t="s">
        <v>236</v>
      </c>
      <c r="C30" s="159" t="s">
        <v>30</v>
      </c>
      <c r="D30" s="165" t="s">
        <v>212</v>
      </c>
      <c r="E30" s="148" t="s">
        <v>191</v>
      </c>
      <c r="F30" s="146" t="s">
        <v>428</v>
      </c>
      <c r="G30" s="42">
        <v>12.249000000000001</v>
      </c>
      <c r="H30" s="42">
        <v>1.754</v>
      </c>
      <c r="I30" s="42">
        <v>1.075</v>
      </c>
      <c r="J30" s="43">
        <v>11.1</v>
      </c>
      <c r="K30" s="153">
        <v>18.600000000000001</v>
      </c>
    </row>
    <row r="31" spans="1:11">
      <c r="A31" s="147"/>
      <c r="B31" s="41" t="s">
        <v>237</v>
      </c>
      <c r="C31" s="160"/>
      <c r="D31" s="166"/>
      <c r="E31" s="149"/>
      <c r="F31" s="147"/>
      <c r="G31" s="42">
        <v>15.157999999999999</v>
      </c>
      <c r="H31" s="42">
        <v>1.8540000000000001</v>
      </c>
      <c r="I31" s="42">
        <v>1.113</v>
      </c>
      <c r="J31" s="43">
        <v>18.5</v>
      </c>
      <c r="K31" s="154"/>
    </row>
    <row r="32" spans="1:11">
      <c r="A32" s="146" t="s">
        <v>214</v>
      </c>
      <c r="B32" s="41" t="s">
        <v>238</v>
      </c>
      <c r="C32" s="161" t="s">
        <v>30</v>
      </c>
      <c r="D32" s="165" t="s">
        <v>212</v>
      </c>
      <c r="E32" s="148" t="s">
        <v>195</v>
      </c>
      <c r="F32" s="146" t="s">
        <v>423</v>
      </c>
      <c r="G32" s="42">
        <v>1.41</v>
      </c>
      <c r="H32" s="42">
        <v>4.4859999999999998</v>
      </c>
      <c r="I32" s="42">
        <v>0.51800000000000002</v>
      </c>
      <c r="J32" s="43" t="s">
        <v>216</v>
      </c>
      <c r="K32" s="153" t="s">
        <v>196</v>
      </c>
    </row>
    <row r="33" spans="1:11">
      <c r="A33" s="147"/>
      <c r="B33" s="41" t="s">
        <v>239</v>
      </c>
      <c r="C33" s="162"/>
      <c r="D33" s="166"/>
      <c r="E33" s="149"/>
      <c r="F33" s="147"/>
      <c r="G33" s="42">
        <v>12.33</v>
      </c>
      <c r="H33" s="42">
        <v>2.1429999999999998</v>
      </c>
      <c r="I33" s="42">
        <v>1.8080000000000001</v>
      </c>
      <c r="J33" s="43">
        <v>15</v>
      </c>
      <c r="K33" s="154"/>
    </row>
    <row r="34" spans="1:11">
      <c r="A34" s="146" t="s">
        <v>218</v>
      </c>
      <c r="B34" s="41" t="s">
        <v>240</v>
      </c>
      <c r="C34" s="159" t="s">
        <v>125</v>
      </c>
      <c r="D34" s="165" t="s">
        <v>190</v>
      </c>
      <c r="E34" s="148" t="s">
        <v>195</v>
      </c>
      <c r="F34" s="146" t="s">
        <v>424</v>
      </c>
      <c r="G34" s="42">
        <v>4.1139999999999999</v>
      </c>
      <c r="H34" s="42">
        <v>2.262</v>
      </c>
      <c r="I34" s="42">
        <v>1.423</v>
      </c>
      <c r="J34" s="43">
        <v>4.16</v>
      </c>
      <c r="K34" s="153" t="s">
        <v>196</v>
      </c>
    </row>
    <row r="35" spans="1:11">
      <c r="A35" s="147"/>
      <c r="B35" s="41" t="s">
        <v>241</v>
      </c>
      <c r="C35" s="160"/>
      <c r="D35" s="166"/>
      <c r="E35" s="149"/>
      <c r="F35" s="147"/>
      <c r="G35" s="42">
        <v>4.2050000000000001</v>
      </c>
      <c r="H35" s="42">
        <v>3.214</v>
      </c>
      <c r="I35" s="42">
        <v>1.107</v>
      </c>
      <c r="J35" s="43">
        <v>3.59</v>
      </c>
      <c r="K35" s="154"/>
    </row>
    <row r="36" spans="1:11">
      <c r="A36" s="146" t="s">
        <v>242</v>
      </c>
      <c r="B36" s="41" t="s">
        <v>243</v>
      </c>
      <c r="C36" s="159" t="s">
        <v>52</v>
      </c>
      <c r="D36" s="165" t="s">
        <v>212</v>
      </c>
      <c r="E36" s="148" t="s">
        <v>191</v>
      </c>
      <c r="F36" s="146" t="s">
        <v>429</v>
      </c>
      <c r="G36" s="42">
        <v>9.282</v>
      </c>
      <c r="H36" s="42">
        <v>1.853</v>
      </c>
      <c r="I36" s="42">
        <v>1.613</v>
      </c>
      <c r="J36" s="43">
        <v>10.8</v>
      </c>
      <c r="K36" s="153">
        <v>17.170000000000002</v>
      </c>
    </row>
    <row r="37" spans="1:11">
      <c r="A37" s="147"/>
      <c r="B37" s="41" t="s">
        <v>244</v>
      </c>
      <c r="C37" s="160"/>
      <c r="D37" s="166"/>
      <c r="E37" s="149"/>
      <c r="F37" s="147"/>
      <c r="G37" s="42">
        <v>20.306000000000001</v>
      </c>
      <c r="H37" s="42">
        <v>1.929</v>
      </c>
      <c r="I37" s="42">
        <v>1.5629999999999999</v>
      </c>
      <c r="J37" s="43">
        <v>23.5</v>
      </c>
      <c r="K37" s="154"/>
    </row>
    <row r="38" spans="1:11">
      <c r="A38" s="146" t="s">
        <v>210</v>
      </c>
      <c r="B38" s="41" t="s">
        <v>245</v>
      </c>
      <c r="C38" s="159" t="s">
        <v>52</v>
      </c>
      <c r="D38" s="165" t="s">
        <v>212</v>
      </c>
      <c r="E38" s="148" t="s">
        <v>195</v>
      </c>
      <c r="F38" s="150" t="s">
        <v>422</v>
      </c>
      <c r="G38" s="42">
        <v>4.0819999999999999</v>
      </c>
      <c r="H38" s="42">
        <v>2.3330000000000002</v>
      </c>
      <c r="I38" s="42">
        <v>1.0529999999999999</v>
      </c>
      <c r="J38" s="43">
        <v>3.89</v>
      </c>
      <c r="K38" s="157" t="s">
        <v>196</v>
      </c>
    </row>
    <row r="39" spans="1:11">
      <c r="A39" s="147"/>
      <c r="B39" s="41" t="s">
        <v>246</v>
      </c>
      <c r="C39" s="160"/>
      <c r="D39" s="166"/>
      <c r="E39" s="149"/>
      <c r="F39" s="151"/>
      <c r="G39" s="42">
        <v>5.9459999999999997</v>
      </c>
      <c r="H39" s="42">
        <v>2.2690000000000001</v>
      </c>
      <c r="I39" s="42">
        <v>1.363</v>
      </c>
      <c r="J39" s="43">
        <v>6.75</v>
      </c>
      <c r="K39" s="158"/>
    </row>
    <row r="40" spans="1:11">
      <c r="A40" s="146" t="s">
        <v>247</v>
      </c>
      <c r="B40" s="41" t="s">
        <v>248</v>
      </c>
      <c r="C40" s="159" t="s">
        <v>314</v>
      </c>
      <c r="D40" s="165" t="s">
        <v>249</v>
      </c>
      <c r="E40" s="148" t="s">
        <v>191</v>
      </c>
      <c r="F40" s="146" t="s">
        <v>430</v>
      </c>
      <c r="G40" s="42">
        <v>15.329000000000001</v>
      </c>
      <c r="H40" s="42">
        <v>1.5629999999999999</v>
      </c>
      <c r="I40" s="42">
        <v>0.88900000000000001</v>
      </c>
      <c r="J40" s="43">
        <v>10.199999999999999</v>
      </c>
      <c r="K40" s="153">
        <v>18.05</v>
      </c>
    </row>
    <row r="41" spans="1:11">
      <c r="A41" s="147"/>
      <c r="B41" s="41" t="s">
        <v>250</v>
      </c>
      <c r="C41" s="160"/>
      <c r="D41" s="166"/>
      <c r="E41" s="149"/>
      <c r="F41" s="147"/>
      <c r="G41" s="42">
        <v>10.382</v>
      </c>
      <c r="H41" s="42">
        <v>1.9390000000000001</v>
      </c>
      <c r="I41" s="42">
        <v>1.2250000000000001</v>
      </c>
      <c r="J41" s="43">
        <v>8.9700000000000006</v>
      </c>
      <c r="K41" s="154"/>
    </row>
    <row r="42" spans="1:11">
      <c r="A42" s="146" t="s">
        <v>251</v>
      </c>
      <c r="B42" s="41" t="s">
        <v>252</v>
      </c>
      <c r="C42" s="161" t="s">
        <v>314</v>
      </c>
      <c r="D42" s="165" t="s">
        <v>212</v>
      </c>
      <c r="E42" s="148" t="s">
        <v>195</v>
      </c>
      <c r="F42" s="163" t="s">
        <v>431</v>
      </c>
      <c r="G42" s="42">
        <v>23.995000000000001</v>
      </c>
      <c r="H42" s="42">
        <v>1.9470000000000001</v>
      </c>
      <c r="I42" s="42">
        <v>1.823</v>
      </c>
      <c r="J42" s="45">
        <v>28.1</v>
      </c>
      <c r="K42" s="155" t="s">
        <v>196</v>
      </c>
    </row>
    <row r="43" spans="1:11">
      <c r="A43" s="147"/>
      <c r="B43" s="41" t="s">
        <v>253</v>
      </c>
      <c r="C43" s="162"/>
      <c r="D43" s="166"/>
      <c r="E43" s="149"/>
      <c r="F43" s="164"/>
      <c r="G43" s="42">
        <v>29.655000000000001</v>
      </c>
      <c r="H43" s="42">
        <v>1.9650000000000001</v>
      </c>
      <c r="I43" s="42">
        <v>2.0019999999999998</v>
      </c>
      <c r="J43" s="45">
        <v>28.3</v>
      </c>
      <c r="K43" s="156"/>
    </row>
    <row r="44" spans="1:11">
      <c r="A44" s="146" t="s">
        <v>254</v>
      </c>
      <c r="B44" s="41" t="s">
        <v>255</v>
      </c>
      <c r="C44" s="159" t="s">
        <v>81</v>
      </c>
      <c r="D44" s="165" t="s">
        <v>212</v>
      </c>
      <c r="E44" s="148" t="s">
        <v>191</v>
      </c>
      <c r="F44" s="146" t="s">
        <v>432</v>
      </c>
      <c r="G44" s="42">
        <v>15.99</v>
      </c>
      <c r="H44" s="42">
        <v>1.9710000000000001</v>
      </c>
      <c r="I44" s="42">
        <v>1.4690000000000001</v>
      </c>
      <c r="J44" s="43">
        <v>14.7</v>
      </c>
      <c r="K44" s="153">
        <v>20.39</v>
      </c>
    </row>
    <row r="45" spans="1:11">
      <c r="A45" s="147"/>
      <c r="B45" s="41" t="s">
        <v>256</v>
      </c>
      <c r="C45" s="160"/>
      <c r="D45" s="166"/>
      <c r="E45" s="149"/>
      <c r="F45" s="147"/>
      <c r="G45" s="42">
        <v>17.003</v>
      </c>
      <c r="H45" s="42">
        <v>1.8819999999999999</v>
      </c>
      <c r="I45" s="42">
        <v>1.657</v>
      </c>
      <c r="J45" s="43">
        <v>19.100000000000001</v>
      </c>
      <c r="K45" s="154"/>
    </row>
    <row r="46" spans="1:11">
      <c r="A46" s="146" t="s">
        <v>257</v>
      </c>
      <c r="B46" s="41" t="s">
        <v>258</v>
      </c>
      <c r="C46" s="159" t="s">
        <v>81</v>
      </c>
      <c r="D46" s="165" t="s">
        <v>212</v>
      </c>
      <c r="E46" s="148" t="s">
        <v>195</v>
      </c>
      <c r="F46" s="150" t="s">
        <v>422</v>
      </c>
      <c r="G46" s="42">
        <v>4.0819999999999999</v>
      </c>
      <c r="H46" s="42">
        <v>2.3330000000000002</v>
      </c>
      <c r="I46" s="42">
        <v>1.0529999999999999</v>
      </c>
      <c r="J46" s="43">
        <v>3.89</v>
      </c>
      <c r="K46" s="157" t="s">
        <v>196</v>
      </c>
    </row>
    <row r="47" spans="1:11">
      <c r="A47" s="147"/>
      <c r="B47" s="41" t="s">
        <v>259</v>
      </c>
      <c r="C47" s="160"/>
      <c r="D47" s="166"/>
      <c r="E47" s="149"/>
      <c r="F47" s="151"/>
      <c r="G47" s="42">
        <v>5.9459999999999997</v>
      </c>
      <c r="H47" s="42">
        <v>2.2690000000000001</v>
      </c>
      <c r="I47" s="42">
        <v>1.363</v>
      </c>
      <c r="J47" s="43">
        <v>6.75</v>
      </c>
      <c r="K47" s="158"/>
    </row>
    <row r="48" spans="1:11">
      <c r="A48" s="146" t="s">
        <v>214</v>
      </c>
      <c r="B48" s="41" t="s">
        <v>260</v>
      </c>
      <c r="C48" s="159" t="s">
        <v>261</v>
      </c>
      <c r="D48" s="165" t="s">
        <v>212</v>
      </c>
      <c r="E48" s="148" t="s">
        <v>191</v>
      </c>
      <c r="F48" s="146" t="s">
        <v>423</v>
      </c>
      <c r="G48" s="42">
        <v>1.41</v>
      </c>
      <c r="H48" s="42">
        <v>4.4859999999999998</v>
      </c>
      <c r="I48" s="42">
        <v>0.51800000000000002</v>
      </c>
      <c r="J48" s="43" t="s">
        <v>216</v>
      </c>
      <c r="K48" s="153">
        <v>24.3</v>
      </c>
    </row>
    <row r="49" spans="1:11">
      <c r="A49" s="147"/>
      <c r="B49" s="41" t="s">
        <v>262</v>
      </c>
      <c r="C49" s="160"/>
      <c r="D49" s="166"/>
      <c r="E49" s="149"/>
      <c r="F49" s="147"/>
      <c r="G49" s="42">
        <v>12.33</v>
      </c>
      <c r="H49" s="42">
        <v>2.1429999999999998</v>
      </c>
      <c r="I49" s="42">
        <v>1.8080000000000001</v>
      </c>
      <c r="J49" s="43">
        <v>15</v>
      </c>
      <c r="K49" s="154"/>
    </row>
    <row r="50" spans="1:11">
      <c r="A50" s="146" t="s">
        <v>210</v>
      </c>
      <c r="B50" s="41" t="s">
        <v>263</v>
      </c>
      <c r="C50" s="161" t="s">
        <v>261</v>
      </c>
      <c r="D50" s="165" t="s">
        <v>212</v>
      </c>
      <c r="E50" s="148" t="s">
        <v>195</v>
      </c>
      <c r="F50" s="150" t="s">
        <v>422</v>
      </c>
      <c r="G50" s="42">
        <v>4.0819999999999999</v>
      </c>
      <c r="H50" s="42">
        <v>2.3330000000000002</v>
      </c>
      <c r="I50" s="42">
        <v>1.0529999999999999</v>
      </c>
      <c r="J50" s="43">
        <v>3.89</v>
      </c>
      <c r="K50" s="157" t="s">
        <v>196</v>
      </c>
    </row>
    <row r="51" spans="1:11">
      <c r="A51" s="147"/>
      <c r="B51" s="41" t="s">
        <v>264</v>
      </c>
      <c r="C51" s="162"/>
      <c r="D51" s="166"/>
      <c r="E51" s="149"/>
      <c r="F51" s="151"/>
      <c r="G51" s="42">
        <v>5.9459999999999997</v>
      </c>
      <c r="H51" s="42">
        <v>2.2690000000000001</v>
      </c>
      <c r="I51" s="42">
        <v>1.363</v>
      </c>
      <c r="J51" s="43">
        <v>6.75</v>
      </c>
      <c r="K51" s="158"/>
    </row>
    <row r="52" spans="1:11">
      <c r="A52" s="146" t="s">
        <v>198</v>
      </c>
      <c r="B52" s="41" t="s">
        <v>265</v>
      </c>
      <c r="C52" s="159" t="s">
        <v>138</v>
      </c>
      <c r="D52" s="165" t="s">
        <v>200</v>
      </c>
      <c r="E52" s="148" t="s">
        <v>191</v>
      </c>
      <c r="F52" s="163" t="s">
        <v>419</v>
      </c>
      <c r="G52" s="42">
        <v>17.841000000000001</v>
      </c>
      <c r="H52" s="42">
        <v>1.954</v>
      </c>
      <c r="I52" s="42">
        <v>1.6559999999999999</v>
      </c>
      <c r="J52" s="43">
        <v>22.7</v>
      </c>
      <c r="K52" s="155">
        <v>21.04</v>
      </c>
    </row>
    <row r="53" spans="1:11">
      <c r="A53" s="147"/>
      <c r="B53" s="41" t="s">
        <v>266</v>
      </c>
      <c r="C53" s="160"/>
      <c r="D53" s="166"/>
      <c r="E53" s="149"/>
      <c r="F53" s="164"/>
      <c r="G53" s="42">
        <v>27.263999999999999</v>
      </c>
      <c r="H53" s="42">
        <v>1.93</v>
      </c>
      <c r="I53" s="42">
        <v>1.6970000000000001</v>
      </c>
      <c r="J53" s="43">
        <v>24.7</v>
      </c>
      <c r="K53" s="156"/>
    </row>
    <row r="54" spans="1:11">
      <c r="A54" s="146" t="s">
        <v>202</v>
      </c>
      <c r="B54" s="41" t="s">
        <v>267</v>
      </c>
      <c r="C54" s="159" t="s">
        <v>138</v>
      </c>
      <c r="D54" s="165" t="s">
        <v>200</v>
      </c>
      <c r="E54" s="148" t="s">
        <v>195</v>
      </c>
      <c r="F54" s="146" t="s">
        <v>420</v>
      </c>
      <c r="G54" s="42">
        <v>10.223000000000001</v>
      </c>
      <c r="H54" s="42">
        <v>2.097</v>
      </c>
      <c r="I54" s="42">
        <v>1.6870000000000001</v>
      </c>
      <c r="J54" s="43">
        <v>9.89</v>
      </c>
      <c r="K54" s="153" t="s">
        <v>196</v>
      </c>
    </row>
    <row r="55" spans="1:11">
      <c r="A55" s="147"/>
      <c r="B55" s="41" t="s">
        <v>268</v>
      </c>
      <c r="C55" s="160"/>
      <c r="D55" s="166"/>
      <c r="E55" s="149"/>
      <c r="F55" s="147"/>
      <c r="G55" s="42">
        <v>16.515000000000001</v>
      </c>
      <c r="H55" s="42">
        <v>2.0649999999999999</v>
      </c>
      <c r="I55" s="42">
        <v>1.7769999999999999</v>
      </c>
      <c r="J55" s="43">
        <v>16.899999999999999</v>
      </c>
      <c r="K55" s="154"/>
    </row>
    <row r="56" spans="1:11">
      <c r="A56" s="146" t="s">
        <v>269</v>
      </c>
      <c r="B56" s="41" t="s">
        <v>270</v>
      </c>
      <c r="C56" s="159" t="s">
        <v>142</v>
      </c>
      <c r="D56" s="165" t="s">
        <v>212</v>
      </c>
      <c r="E56" s="148" t="s">
        <v>191</v>
      </c>
      <c r="F56" s="146" t="s">
        <v>433</v>
      </c>
      <c r="G56" s="42">
        <v>8.8130000000000006</v>
      </c>
      <c r="H56" s="42">
        <v>2.15</v>
      </c>
      <c r="I56" s="42">
        <v>1.2709999999999999</v>
      </c>
      <c r="J56" s="43">
        <v>9.17</v>
      </c>
      <c r="K56" s="153">
        <v>17.72</v>
      </c>
    </row>
    <row r="57" spans="1:11">
      <c r="A57" s="147"/>
      <c r="B57" s="41" t="s">
        <v>271</v>
      </c>
      <c r="C57" s="160"/>
      <c r="D57" s="166"/>
      <c r="E57" s="149"/>
      <c r="F57" s="147"/>
      <c r="G57" s="42">
        <v>24.983000000000001</v>
      </c>
      <c r="H57" s="42">
        <v>1.956</v>
      </c>
      <c r="I57" s="42">
        <v>1.7649999999999999</v>
      </c>
      <c r="J57" s="43">
        <v>24.01</v>
      </c>
      <c r="K57" s="154"/>
    </row>
    <row r="58" spans="1:11">
      <c r="A58" s="146" t="s">
        <v>210</v>
      </c>
      <c r="B58" s="41" t="s">
        <v>272</v>
      </c>
      <c r="C58" s="159" t="s">
        <v>142</v>
      </c>
      <c r="D58" s="165" t="s">
        <v>212</v>
      </c>
      <c r="E58" s="148" t="s">
        <v>195</v>
      </c>
      <c r="F58" s="146" t="s">
        <v>422</v>
      </c>
      <c r="G58" s="42">
        <v>4.0819999999999999</v>
      </c>
      <c r="H58" s="42">
        <v>2.3330000000000002</v>
      </c>
      <c r="I58" s="42">
        <v>1.0529999999999999</v>
      </c>
      <c r="J58" s="43">
        <v>3.89</v>
      </c>
      <c r="K58" s="155" t="s">
        <v>196</v>
      </c>
    </row>
    <row r="59" spans="1:11">
      <c r="A59" s="147"/>
      <c r="B59" s="41" t="s">
        <v>273</v>
      </c>
      <c r="C59" s="160"/>
      <c r="D59" s="166"/>
      <c r="E59" s="149"/>
      <c r="F59" s="147"/>
      <c r="G59" s="42">
        <v>5.9459999999999997</v>
      </c>
      <c r="H59" s="42">
        <v>2.2690000000000001</v>
      </c>
      <c r="I59" s="42">
        <v>1.363</v>
      </c>
      <c r="J59" s="43">
        <v>6.75</v>
      </c>
      <c r="K59" s="156"/>
    </row>
    <row r="62" spans="1:11">
      <c r="B62" s="46"/>
      <c r="C62" s="46"/>
      <c r="D62" s="46"/>
      <c r="E62" s="46"/>
      <c r="F62" s="46"/>
      <c r="G62" s="46"/>
    </row>
    <row r="63" spans="1:11">
      <c r="B63" s="46"/>
      <c r="C63" s="46"/>
      <c r="D63" s="46"/>
      <c r="E63" s="46"/>
      <c r="F63" s="46"/>
      <c r="G63" s="46"/>
    </row>
    <row r="64" spans="1:11">
      <c r="B64" s="46"/>
      <c r="C64" s="46"/>
      <c r="D64" s="46"/>
      <c r="E64" s="46"/>
      <c r="F64" s="46"/>
      <c r="G64" s="46"/>
    </row>
    <row r="65" spans="2:7">
      <c r="B65" s="46"/>
      <c r="C65" s="46"/>
      <c r="D65" s="46"/>
      <c r="E65" s="46"/>
      <c r="F65" s="46"/>
      <c r="G65" s="46"/>
    </row>
  </sheetData>
  <autoFilter ref="C3:F3" xr:uid="{00000000-0009-0000-0000-000000000000}">
    <sortState xmlns:xlrd2="http://schemas.microsoft.com/office/spreadsheetml/2017/richdata2" ref="C3:F38">
      <sortCondition ref="C2:C38"/>
    </sortState>
  </autoFilter>
  <mergeCells count="170">
    <mergeCell ref="A58:A59"/>
    <mergeCell ref="C58:C59"/>
    <mergeCell ref="D58:D59"/>
    <mergeCell ref="E58:E59"/>
    <mergeCell ref="F58:F59"/>
    <mergeCell ref="K58:K59"/>
    <mergeCell ref="A34:A35"/>
    <mergeCell ref="C34:C35"/>
    <mergeCell ref="D34:D35"/>
    <mergeCell ref="E34:E35"/>
    <mergeCell ref="F34:F35"/>
    <mergeCell ref="K34:K35"/>
    <mergeCell ref="F42:F43"/>
    <mergeCell ref="F44:F45"/>
    <mergeCell ref="C42:C43"/>
    <mergeCell ref="C44:C45"/>
    <mergeCell ref="F56:F57"/>
    <mergeCell ref="C56:C57"/>
    <mergeCell ref="D56:D57"/>
    <mergeCell ref="E56:E57"/>
    <mergeCell ref="F52:F53"/>
    <mergeCell ref="F54:F55"/>
    <mergeCell ref="F36:F37"/>
    <mergeCell ref="D38:D39"/>
    <mergeCell ref="B2:C2"/>
    <mergeCell ref="G2:I2"/>
    <mergeCell ref="K4:K5"/>
    <mergeCell ref="K6:K7"/>
    <mergeCell ref="K12:K13"/>
    <mergeCell ref="F4:F5"/>
    <mergeCell ref="F6:F7"/>
    <mergeCell ref="F8:F9"/>
    <mergeCell ref="F10:F11"/>
    <mergeCell ref="F12:F13"/>
    <mergeCell ref="C4:C5"/>
    <mergeCell ref="C6:C7"/>
    <mergeCell ref="C8:C9"/>
    <mergeCell ref="C10:C11"/>
    <mergeCell ref="C12:C13"/>
    <mergeCell ref="D4:D5"/>
    <mergeCell ref="D6:D7"/>
    <mergeCell ref="D8:D9"/>
    <mergeCell ref="D10:D11"/>
    <mergeCell ref="D12:D13"/>
    <mergeCell ref="E4:E5"/>
    <mergeCell ref="E6:E7"/>
    <mergeCell ref="E8:E9"/>
    <mergeCell ref="E10:E11"/>
    <mergeCell ref="A4:A5"/>
    <mergeCell ref="A6:A7"/>
    <mergeCell ref="A8:A9"/>
    <mergeCell ref="A26:A27"/>
    <mergeCell ref="A28:A29"/>
    <mergeCell ref="K44:K45"/>
    <mergeCell ref="K52:K53"/>
    <mergeCell ref="K54:K55"/>
    <mergeCell ref="K56:K57"/>
    <mergeCell ref="K30:K31"/>
    <mergeCell ref="K32:K33"/>
    <mergeCell ref="K36:K37"/>
    <mergeCell ref="K40:K41"/>
    <mergeCell ref="K42:K43"/>
    <mergeCell ref="K14:K15"/>
    <mergeCell ref="K18:K19"/>
    <mergeCell ref="K22:K23"/>
    <mergeCell ref="K26:K27"/>
    <mergeCell ref="K28:K29"/>
    <mergeCell ref="A36:A37"/>
    <mergeCell ref="A40:A41"/>
    <mergeCell ref="A42:A43"/>
    <mergeCell ref="A44:A45"/>
    <mergeCell ref="A56:A57"/>
    <mergeCell ref="A30:A31"/>
    <mergeCell ref="A52:A53"/>
    <mergeCell ref="A10:A11"/>
    <mergeCell ref="A54:A55"/>
    <mergeCell ref="A12:A13"/>
    <mergeCell ref="A14:A15"/>
    <mergeCell ref="A38:A39"/>
    <mergeCell ref="A46:A47"/>
    <mergeCell ref="A50:A51"/>
    <mergeCell ref="A16:A17"/>
    <mergeCell ref="A18:A19"/>
    <mergeCell ref="A20:A21"/>
    <mergeCell ref="A24:A25"/>
    <mergeCell ref="A22:A23"/>
    <mergeCell ref="A32:A33"/>
    <mergeCell ref="A48:A49"/>
    <mergeCell ref="C24:C25"/>
    <mergeCell ref="C26:C27"/>
    <mergeCell ref="C28:C29"/>
    <mergeCell ref="C30:C31"/>
    <mergeCell ref="F24:F25"/>
    <mergeCell ref="F26:F27"/>
    <mergeCell ref="F28:F29"/>
    <mergeCell ref="F30:F31"/>
    <mergeCell ref="F32:F33"/>
    <mergeCell ref="C48:C49"/>
    <mergeCell ref="C50:C51"/>
    <mergeCell ref="C52:C53"/>
    <mergeCell ref="C54:C55"/>
    <mergeCell ref="D52:D53"/>
    <mergeCell ref="D54:D55"/>
    <mergeCell ref="D48:D49"/>
    <mergeCell ref="D50:D51"/>
    <mergeCell ref="C46:C47"/>
    <mergeCell ref="E52:E53"/>
    <mergeCell ref="E54:E55"/>
    <mergeCell ref="E42:E43"/>
    <mergeCell ref="E44:E45"/>
    <mergeCell ref="E46:E47"/>
    <mergeCell ref="E48:E49"/>
    <mergeCell ref="E50:E51"/>
    <mergeCell ref="D14:D15"/>
    <mergeCell ref="D16:D17"/>
    <mergeCell ref="D18:D19"/>
    <mergeCell ref="D20:D21"/>
    <mergeCell ref="D22:D23"/>
    <mergeCell ref="D24:D25"/>
    <mergeCell ref="D26:D27"/>
    <mergeCell ref="D28:D29"/>
    <mergeCell ref="D40:D41"/>
    <mergeCell ref="C36:C37"/>
    <mergeCell ref="C38:C39"/>
    <mergeCell ref="C40:C41"/>
    <mergeCell ref="D42:D43"/>
    <mergeCell ref="D44:D45"/>
    <mergeCell ref="D46:D47"/>
    <mergeCell ref="D30:D31"/>
    <mergeCell ref="D32:D33"/>
    <mergeCell ref="D36:D37"/>
    <mergeCell ref="C32:C33"/>
    <mergeCell ref="C14:C15"/>
    <mergeCell ref="C16:C17"/>
    <mergeCell ref="C18:C19"/>
    <mergeCell ref="C20:C21"/>
    <mergeCell ref="C22:C23"/>
    <mergeCell ref="K46:K47"/>
    <mergeCell ref="K48:K49"/>
    <mergeCell ref="K50:K51"/>
    <mergeCell ref="E12:E13"/>
    <mergeCell ref="E14:E15"/>
    <mergeCell ref="E16:E17"/>
    <mergeCell ref="E18:E19"/>
    <mergeCell ref="E20:E21"/>
    <mergeCell ref="E22:E23"/>
    <mergeCell ref="E24:E25"/>
    <mergeCell ref="E26:E27"/>
    <mergeCell ref="E28:E29"/>
    <mergeCell ref="F46:F47"/>
    <mergeCell ref="F48:F49"/>
    <mergeCell ref="F50:F51"/>
    <mergeCell ref="F14:F15"/>
    <mergeCell ref="F16:F17"/>
    <mergeCell ref="F18:F19"/>
    <mergeCell ref="F20:F21"/>
    <mergeCell ref="F22:F23"/>
    <mergeCell ref="E30:E31"/>
    <mergeCell ref="E32:E33"/>
    <mergeCell ref="E36:E37"/>
    <mergeCell ref="E38:E39"/>
    <mergeCell ref="E40:E41"/>
    <mergeCell ref="F38:F39"/>
    <mergeCell ref="F40:F41"/>
    <mergeCell ref="K8:K9"/>
    <mergeCell ref="K10:K11"/>
    <mergeCell ref="K16:K17"/>
    <mergeCell ref="K20:K21"/>
    <mergeCell ref="K24:K25"/>
    <mergeCell ref="K38:K39"/>
  </mergeCells>
  <phoneticPr fontId="4" type="noConversion"/>
  <pageMargins left="0.7" right="0.7" top="0.75" bottom="0.75" header="0.3" footer="0.3"/>
  <pageSetup paperSize="9" scale="75" fitToWidth="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6511C0-5BCA-43DF-AE5C-17FAED67FD3A}">
  <dimension ref="A1:AC48"/>
  <sheetViews>
    <sheetView zoomScale="80" zoomScaleNormal="100" workbookViewId="0">
      <selection activeCell="AD37" sqref="AD37"/>
    </sheetView>
  </sheetViews>
  <sheetFormatPr defaultColWidth="9.23046875" defaultRowHeight="14"/>
  <cols>
    <col min="1" max="1" width="9.23046875" style="46"/>
    <col min="2" max="2" width="18.15234375" style="46" customWidth="1"/>
    <col min="3" max="3" width="7.61328125" style="46" customWidth="1"/>
    <col min="4" max="4" width="9.23046875" style="46" customWidth="1"/>
    <col min="5" max="5" width="8.84375" style="46" customWidth="1"/>
    <col min="6" max="6" width="9" style="46" customWidth="1"/>
    <col min="7" max="13" width="9.23046875" style="46"/>
    <col min="14" max="14" width="17.765625" style="46" customWidth="1"/>
    <col min="15" max="15" width="8.4609375" style="46" customWidth="1"/>
    <col min="16" max="16" width="12.84375" style="46" customWidth="1"/>
    <col min="17" max="18" width="16.3828125" style="46" customWidth="1"/>
    <col min="19" max="19" width="11.84375" style="46" customWidth="1"/>
    <col min="20" max="20" width="17.3828125" style="46" customWidth="1"/>
    <col min="21" max="21" width="9.23046875" style="46"/>
    <col min="22" max="23" width="10" style="46" customWidth="1"/>
    <col min="24" max="24" width="9.23046875" style="46"/>
    <col min="25" max="25" width="11.84375" style="47" customWidth="1"/>
    <col min="26" max="26" width="9.23046875" style="46"/>
    <col min="27" max="27" width="10.921875" style="46" customWidth="1"/>
    <col min="28" max="28" width="11.15234375" style="46" customWidth="1"/>
    <col min="29" max="16384" width="9.23046875" style="46"/>
  </cols>
  <sheetData>
    <row r="1" spans="1:29">
      <c r="A1" s="81" t="s">
        <v>409</v>
      </c>
    </row>
    <row r="2" spans="1:29">
      <c r="C2" s="168" t="s">
        <v>274</v>
      </c>
      <c r="D2" s="168"/>
      <c r="E2" s="168"/>
      <c r="F2" s="33" t="s">
        <v>178</v>
      </c>
    </row>
    <row r="3" spans="1:29" ht="70">
      <c r="A3" s="37" t="s">
        <v>275</v>
      </c>
      <c r="B3" s="38" t="s">
        <v>276</v>
      </c>
      <c r="C3" s="39" t="s">
        <v>184</v>
      </c>
      <c r="D3" s="40" t="s">
        <v>185</v>
      </c>
      <c r="E3" s="40" t="s">
        <v>186</v>
      </c>
      <c r="F3" s="38" t="s">
        <v>187</v>
      </c>
      <c r="G3" s="37" t="s">
        <v>0</v>
      </c>
      <c r="H3" s="37" t="s">
        <v>277</v>
      </c>
      <c r="I3" s="37" t="s">
        <v>278</v>
      </c>
      <c r="J3" s="38" t="s">
        <v>279</v>
      </c>
      <c r="K3" s="38" t="s">
        <v>280</v>
      </c>
      <c r="L3" s="37" t="s">
        <v>281</v>
      </c>
      <c r="M3" s="37" t="s">
        <v>282</v>
      </c>
      <c r="N3" s="38" t="s">
        <v>283</v>
      </c>
      <c r="O3" s="38" t="s">
        <v>284</v>
      </c>
      <c r="P3" s="38" t="s">
        <v>285</v>
      </c>
      <c r="Q3" s="38" t="s">
        <v>286</v>
      </c>
      <c r="R3" s="38" t="s">
        <v>287</v>
      </c>
      <c r="S3" s="38" t="s">
        <v>288</v>
      </c>
      <c r="T3" s="38" t="s">
        <v>289</v>
      </c>
      <c r="U3" s="38" t="s">
        <v>290</v>
      </c>
      <c r="V3" s="38" t="s">
        <v>291</v>
      </c>
      <c r="W3" s="38" t="s">
        <v>292</v>
      </c>
      <c r="X3" s="38" t="s">
        <v>293</v>
      </c>
      <c r="Y3" s="38" t="s">
        <v>315</v>
      </c>
      <c r="Z3" s="38" t="s">
        <v>294</v>
      </c>
      <c r="AA3" s="48" t="s">
        <v>295</v>
      </c>
      <c r="AB3" s="31" t="s">
        <v>296</v>
      </c>
      <c r="AC3" s="30" t="s">
        <v>297</v>
      </c>
    </row>
    <row r="4" spans="1:29">
      <c r="A4" s="169" t="s">
        <v>298</v>
      </c>
      <c r="B4" s="169" t="s">
        <v>299</v>
      </c>
      <c r="C4" s="146">
        <v>63.949999999999996</v>
      </c>
      <c r="D4" s="146">
        <v>1.85</v>
      </c>
      <c r="E4" s="146">
        <v>1.6</v>
      </c>
      <c r="F4" s="146">
        <v>45</v>
      </c>
      <c r="G4" s="170" t="s">
        <v>4</v>
      </c>
      <c r="H4" s="43">
        <v>26.56</v>
      </c>
      <c r="I4" s="43">
        <v>0.1131370849898477</v>
      </c>
      <c r="J4" s="49">
        <f>(I4/H4)*100</f>
        <v>0.42596794047382419</v>
      </c>
      <c r="K4" s="172">
        <v>-3.4624999999999999</v>
      </c>
      <c r="L4" s="172">
        <f>ABS(K4)</f>
        <v>3.4624999999999999</v>
      </c>
      <c r="M4" s="172">
        <f>ABS(0.1*K4)</f>
        <v>0.34625</v>
      </c>
      <c r="N4" s="43" t="b">
        <f>IF(I4&gt;M4, FALSE, TRUE)</f>
        <v>1</v>
      </c>
      <c r="O4" s="174">
        <v>32.39</v>
      </c>
      <c r="P4" s="174">
        <f>O4+L4</f>
        <v>35.852499999999999</v>
      </c>
      <c r="Q4" s="174">
        <v>37.92</v>
      </c>
      <c r="R4" s="49" t="b">
        <f>IF(H4&lt;=O4,FALSE, TRUE)</f>
        <v>0</v>
      </c>
      <c r="S4" s="43" t="b">
        <f>IF(H4&lt;=P4,TRUE,FALSE)</f>
        <v>1</v>
      </c>
      <c r="T4" s="49" t="b">
        <f>IF(H4&lt;=Q4, TRUE, FALSE)</f>
        <v>1</v>
      </c>
      <c r="U4" s="174" t="b">
        <f>IF(Q4&lt;P4,TRUE,FALSE)</f>
        <v>0</v>
      </c>
      <c r="V4" s="50">
        <v>2720</v>
      </c>
      <c r="W4" s="50">
        <f>V4/2</f>
        <v>1360</v>
      </c>
      <c r="X4" s="51">
        <v>10</v>
      </c>
      <c r="Y4" s="169">
        <v>100</v>
      </c>
      <c r="Z4" s="169">
        <v>343.3</v>
      </c>
      <c r="AA4" s="50">
        <f>(W4*X4*$Y$4/$Z$4)</f>
        <v>3961.5496650160208</v>
      </c>
      <c r="AB4" s="52" t="b">
        <f>IF(AND(N4,R4,S4,T4),"(E)",FALSE)</f>
        <v>0</v>
      </c>
      <c r="AC4" s="52" t="str">
        <f>IF(N4,"(R)", "(U)")</f>
        <v>(R)</v>
      </c>
    </row>
    <row r="5" spans="1:29">
      <c r="A5" s="169"/>
      <c r="B5" s="169"/>
      <c r="C5" s="171"/>
      <c r="D5" s="171"/>
      <c r="E5" s="171"/>
      <c r="F5" s="171"/>
      <c r="G5" s="170"/>
      <c r="H5" s="43">
        <v>29.44</v>
      </c>
      <c r="I5" s="43">
        <v>0.21213203435596475</v>
      </c>
      <c r="J5" s="49">
        <f t="shared" ref="J5:J39" si="0">(I5/H5)*100</f>
        <v>0.72055718191564111</v>
      </c>
      <c r="K5" s="173"/>
      <c r="L5" s="173"/>
      <c r="M5" s="173"/>
      <c r="N5" s="43" t="b">
        <f>IF(I5&gt;M4, FALSE, TRUE)</f>
        <v>1</v>
      </c>
      <c r="O5" s="175"/>
      <c r="P5" s="175"/>
      <c r="Q5" s="175"/>
      <c r="R5" s="49" t="b">
        <f>IF(H5&lt;=O4,FALSE, TRUE)</f>
        <v>0</v>
      </c>
      <c r="S5" s="43" t="b">
        <f>IF(H5&lt;=P4,TRUE,FALSE)</f>
        <v>1</v>
      </c>
      <c r="T5" s="49" t="b">
        <f>IF(H5&lt;=Q4, TRUE, FALSE)</f>
        <v>1</v>
      </c>
      <c r="U5" s="175"/>
      <c r="V5" s="50">
        <v>415</v>
      </c>
      <c r="W5" s="50">
        <f t="shared" ref="W5:W39" si="1">V5/2</f>
        <v>207.5</v>
      </c>
      <c r="X5" s="51">
        <v>100</v>
      </c>
      <c r="Y5" s="169"/>
      <c r="Z5" s="169"/>
      <c r="AA5" s="50">
        <f t="shared" ref="AA5:AA39" si="2">(W5*X5*$Y$4/$Z$4)</f>
        <v>6044.2761433148844</v>
      </c>
      <c r="AB5" s="52" t="b">
        <f t="shared" ref="AB5:AB11" si="3">IF(AND(N5,R5,S5,T5),"(E)",FALSE)</f>
        <v>0</v>
      </c>
      <c r="AC5" s="52" t="str">
        <f t="shared" ref="AC5:AC11" si="4">IF(N5,"(R)", "(U)")</f>
        <v>(R)</v>
      </c>
    </row>
    <row r="6" spans="1:29">
      <c r="A6" s="169"/>
      <c r="B6" s="169"/>
      <c r="C6" s="171"/>
      <c r="D6" s="171"/>
      <c r="E6" s="171"/>
      <c r="F6" s="171"/>
      <c r="G6" s="170" t="s">
        <v>300</v>
      </c>
      <c r="H6" s="43">
        <v>26.56</v>
      </c>
      <c r="I6" s="43">
        <v>0.22627416997969541</v>
      </c>
      <c r="J6" s="49">
        <f t="shared" si="0"/>
        <v>0.85193588094764838</v>
      </c>
      <c r="K6" s="172">
        <v>-3.4779</v>
      </c>
      <c r="L6" s="172">
        <f>ABS(K6)</f>
        <v>3.4779</v>
      </c>
      <c r="M6" s="172">
        <f t="shared" ref="M6:M38" si="5">ABS(0.1*K6)</f>
        <v>0.34779000000000004</v>
      </c>
      <c r="N6" s="43" t="b">
        <f t="shared" ref="N6:N38" si="6">IF(I6&gt;M6, FALSE, TRUE)</f>
        <v>1</v>
      </c>
      <c r="O6" s="174">
        <v>32.24</v>
      </c>
      <c r="P6" s="174">
        <f>O6+L6</f>
        <v>35.7179</v>
      </c>
      <c r="Q6" s="174">
        <v>37.979999999999997</v>
      </c>
      <c r="R6" s="49" t="b">
        <f>IF(H6&lt;=O6,FALSE, TRUE)</f>
        <v>0</v>
      </c>
      <c r="S6" s="43" t="b">
        <f>IF(H6&lt;=P6,TRUE,FALSE)</f>
        <v>1</v>
      </c>
      <c r="T6" s="49" t="b">
        <f>IF(H6&lt;=Q6, TRUE, FALSE)</f>
        <v>1</v>
      </c>
      <c r="U6" s="174" t="b">
        <f>IF(Q6&lt;P6,TRUE,FALSE)</f>
        <v>0</v>
      </c>
      <c r="V6" s="50">
        <v>1375.5</v>
      </c>
      <c r="W6" s="50">
        <f t="shared" si="1"/>
        <v>687.75</v>
      </c>
      <c r="X6" s="51">
        <v>10</v>
      </c>
      <c r="Y6" s="169"/>
      <c r="Z6" s="169"/>
      <c r="AA6" s="50">
        <f t="shared" si="2"/>
        <v>2003.3498397902708</v>
      </c>
      <c r="AB6" s="52" t="b">
        <f t="shared" si="3"/>
        <v>0</v>
      </c>
      <c r="AC6" s="52" t="str">
        <f t="shared" si="4"/>
        <v>(R)</v>
      </c>
    </row>
    <row r="7" spans="1:29">
      <c r="A7" s="169"/>
      <c r="B7" s="169"/>
      <c r="C7" s="171"/>
      <c r="D7" s="171"/>
      <c r="E7" s="171"/>
      <c r="F7" s="171"/>
      <c r="G7" s="170"/>
      <c r="H7" s="43">
        <v>30.130000000000003</v>
      </c>
      <c r="I7" s="43">
        <v>0.26870057685088738</v>
      </c>
      <c r="J7" s="49">
        <f t="shared" si="0"/>
        <v>0.89180410504775087</v>
      </c>
      <c r="K7" s="173"/>
      <c r="L7" s="173"/>
      <c r="M7" s="173"/>
      <c r="N7" s="43" t="b">
        <f>IF(I7&gt;M6, FALSE, TRUE)</f>
        <v>1</v>
      </c>
      <c r="O7" s="175"/>
      <c r="P7" s="175"/>
      <c r="Q7" s="175"/>
      <c r="R7" s="49" t="b">
        <f>IF(H7&lt;=O6,FALSE, TRUE)</f>
        <v>0</v>
      </c>
      <c r="S7" s="43" t="b">
        <f>IF(H7&lt;=P6,TRUE,FALSE)</f>
        <v>1</v>
      </c>
      <c r="T7" s="49" t="b">
        <f>IF(H7&lt;=Q6, TRUE, FALSE)</f>
        <v>1</v>
      </c>
      <c r="U7" s="175"/>
      <c r="V7" s="50">
        <v>191.005</v>
      </c>
      <c r="W7" s="50">
        <f t="shared" si="1"/>
        <v>95.502499999999998</v>
      </c>
      <c r="X7" s="51">
        <v>100</v>
      </c>
      <c r="Y7" s="169"/>
      <c r="Z7" s="169"/>
      <c r="AA7" s="50">
        <f t="shared" si="2"/>
        <v>2781.8963006117096</v>
      </c>
      <c r="AB7" s="52" t="b">
        <f t="shared" si="3"/>
        <v>0</v>
      </c>
      <c r="AC7" s="52" t="str">
        <f t="shared" si="4"/>
        <v>(R)</v>
      </c>
    </row>
    <row r="8" spans="1:29">
      <c r="A8" s="169"/>
      <c r="B8" s="169"/>
      <c r="C8" s="171"/>
      <c r="D8" s="171"/>
      <c r="E8" s="171"/>
      <c r="F8" s="171"/>
      <c r="G8" s="170" t="s">
        <v>10</v>
      </c>
      <c r="H8" s="43">
        <v>32.44</v>
      </c>
      <c r="I8" s="43">
        <v>8.485281374238389E-2</v>
      </c>
      <c r="J8" s="49">
        <f t="shared" si="0"/>
        <v>0.26156847639452496</v>
      </c>
      <c r="K8" s="172">
        <v>-3.4698000000000002</v>
      </c>
      <c r="L8" s="172">
        <f>ABS(K8)</f>
        <v>3.4698000000000002</v>
      </c>
      <c r="M8" s="172">
        <f t="shared" si="5"/>
        <v>0.34698000000000007</v>
      </c>
      <c r="N8" s="43" t="b">
        <f t="shared" si="6"/>
        <v>1</v>
      </c>
      <c r="O8" s="174">
        <v>33.17</v>
      </c>
      <c r="P8" s="174">
        <f>O8+L8</f>
        <v>36.639800000000001</v>
      </c>
      <c r="Q8" s="174">
        <v>38.979999999999997</v>
      </c>
      <c r="R8" s="49" t="b">
        <f>IF(H8&lt;=O8,FALSE, TRUE)</f>
        <v>0</v>
      </c>
      <c r="S8" s="43" t="b">
        <f>IF(H8&lt;=P8,TRUE,FALSE)</f>
        <v>1</v>
      </c>
      <c r="T8" s="49" t="b">
        <f>IF(H8&lt;=Q8, TRUE, FALSE)</f>
        <v>1</v>
      </c>
      <c r="U8" s="174" t="b">
        <f>IF(Q8&lt;P8,TRUE,FALSE)</f>
        <v>0</v>
      </c>
      <c r="V8" s="50">
        <v>36</v>
      </c>
      <c r="W8" s="50">
        <f t="shared" si="1"/>
        <v>18</v>
      </c>
      <c r="X8" s="51">
        <v>10</v>
      </c>
      <c r="Y8" s="169"/>
      <c r="Z8" s="169"/>
      <c r="AA8" s="50">
        <f t="shared" si="2"/>
        <v>52.432274978153217</v>
      </c>
      <c r="AB8" s="52" t="b">
        <f t="shared" si="3"/>
        <v>0</v>
      </c>
      <c r="AC8" s="52" t="str">
        <f t="shared" si="4"/>
        <v>(R)</v>
      </c>
    </row>
    <row r="9" spans="1:29">
      <c r="A9" s="169"/>
      <c r="B9" s="169"/>
      <c r="C9" s="171"/>
      <c r="D9" s="171"/>
      <c r="E9" s="171"/>
      <c r="F9" s="171"/>
      <c r="G9" s="170"/>
      <c r="H9" s="43">
        <v>34.1</v>
      </c>
      <c r="I9" s="43">
        <v>0.74953318805774194</v>
      </c>
      <c r="J9" s="49">
        <f t="shared" si="0"/>
        <v>2.198044539758774</v>
      </c>
      <c r="K9" s="173"/>
      <c r="L9" s="173"/>
      <c r="M9" s="173"/>
      <c r="N9" s="43" t="b">
        <f>IF(I9&gt;M8, FALSE, TRUE)</f>
        <v>0</v>
      </c>
      <c r="O9" s="175"/>
      <c r="P9" s="175"/>
      <c r="Q9" s="175"/>
      <c r="R9" s="49" t="b">
        <f>IF(H9&lt;=O8,FALSE, TRUE)</f>
        <v>1</v>
      </c>
      <c r="S9" s="43" t="b">
        <f>IF(H9&lt;=P8,TRUE,FALSE)</f>
        <v>1</v>
      </c>
      <c r="T9" s="49" t="b">
        <f>IF(H9&lt;=Q8, TRUE, FALSE)</f>
        <v>1</v>
      </c>
      <c r="U9" s="175"/>
      <c r="V9" s="50">
        <v>7.87</v>
      </c>
      <c r="W9" s="50">
        <f t="shared" si="1"/>
        <v>3.9350000000000001</v>
      </c>
      <c r="X9" s="51">
        <v>100</v>
      </c>
      <c r="Y9" s="169"/>
      <c r="Z9" s="169"/>
      <c r="AA9" s="53">
        <f t="shared" si="2"/>
        <v>114.62277891057384</v>
      </c>
      <c r="AB9" s="52" t="b">
        <f t="shared" si="3"/>
        <v>0</v>
      </c>
      <c r="AC9" s="54" t="str">
        <f>IF(N9,"(R)", "(U)")</f>
        <v>(U)</v>
      </c>
    </row>
    <row r="10" spans="1:29">
      <c r="A10" s="169"/>
      <c r="B10" s="169"/>
      <c r="C10" s="171"/>
      <c r="D10" s="171"/>
      <c r="E10" s="171"/>
      <c r="F10" s="171"/>
      <c r="G10" s="170" t="s">
        <v>125</v>
      </c>
      <c r="H10" s="43">
        <v>26.85</v>
      </c>
      <c r="I10" s="43">
        <v>0.21213203435596475</v>
      </c>
      <c r="J10" s="49">
        <f t="shared" si="0"/>
        <v>0.79006344266653539</v>
      </c>
      <c r="K10" s="172">
        <v>-3.4449999999999998</v>
      </c>
      <c r="L10" s="172">
        <f>ABS(K10)</f>
        <v>3.4449999999999998</v>
      </c>
      <c r="M10" s="172">
        <f t="shared" si="5"/>
        <v>0.34450000000000003</v>
      </c>
      <c r="N10" s="43" t="b">
        <f t="shared" si="6"/>
        <v>1</v>
      </c>
      <c r="O10" s="174">
        <v>32.9</v>
      </c>
      <c r="P10" s="174">
        <f>O10+L10</f>
        <v>36.344999999999999</v>
      </c>
      <c r="Q10" s="174">
        <v>38.35</v>
      </c>
      <c r="R10" s="49" t="b">
        <f>IF(H10&lt;=O10,FALSE, TRUE)</f>
        <v>0</v>
      </c>
      <c r="S10" s="43" t="b">
        <f>IF(H10&lt;=P10,TRUE,FALSE)</f>
        <v>1</v>
      </c>
      <c r="T10" s="49" t="b">
        <f>IF(H10&lt;=Q10, TRUE, FALSE)</f>
        <v>1</v>
      </c>
      <c r="U10" s="174" t="b">
        <f>IF(Q10&lt;P10,TRUE,FALSE)</f>
        <v>0</v>
      </c>
      <c r="V10" s="50">
        <v>3345</v>
      </c>
      <c r="W10" s="50">
        <f t="shared" si="1"/>
        <v>1672.5</v>
      </c>
      <c r="X10" s="51">
        <v>10</v>
      </c>
      <c r="Y10" s="169"/>
      <c r="Z10" s="169"/>
      <c r="AA10" s="50">
        <f t="shared" si="2"/>
        <v>4871.8322167200695</v>
      </c>
      <c r="AB10" s="52" t="b">
        <f t="shared" si="3"/>
        <v>0</v>
      </c>
      <c r="AC10" s="52" t="str">
        <f t="shared" si="4"/>
        <v>(R)</v>
      </c>
    </row>
    <row r="11" spans="1:29">
      <c r="A11" s="169"/>
      <c r="B11" s="169"/>
      <c r="C11" s="171"/>
      <c r="D11" s="171"/>
      <c r="E11" s="171"/>
      <c r="F11" s="171"/>
      <c r="G11" s="170"/>
      <c r="H11" s="43">
        <v>30.2</v>
      </c>
      <c r="I11" s="43">
        <v>5.6568542494922595E-2</v>
      </c>
      <c r="J11" s="49">
        <f t="shared" si="0"/>
        <v>0.18731305461894898</v>
      </c>
      <c r="K11" s="173"/>
      <c r="L11" s="173"/>
      <c r="M11" s="173"/>
      <c r="N11" s="43" t="b">
        <f>IF(I11&gt;M10, FALSE, TRUE)</f>
        <v>1</v>
      </c>
      <c r="O11" s="175"/>
      <c r="P11" s="175"/>
      <c r="Q11" s="175"/>
      <c r="R11" s="49" t="b">
        <f>IF(H11&lt;=O10,FALSE, TRUE)</f>
        <v>0</v>
      </c>
      <c r="S11" s="43" t="b">
        <f>IF(H11&lt;=P10,TRUE,FALSE)</f>
        <v>1</v>
      </c>
      <c r="T11" s="49" t="b">
        <f>IF(H11&lt;=Q10, TRUE, FALSE)</f>
        <v>1</v>
      </c>
      <c r="U11" s="175"/>
      <c r="V11" s="50">
        <v>26.65</v>
      </c>
      <c r="W11" s="50">
        <f t="shared" si="1"/>
        <v>13.324999999999999</v>
      </c>
      <c r="X11" s="51">
        <v>100</v>
      </c>
      <c r="Y11" s="169"/>
      <c r="Z11" s="169"/>
      <c r="AA11" s="50">
        <f t="shared" si="2"/>
        <v>388.14448004660647</v>
      </c>
      <c r="AB11" s="52" t="b">
        <f t="shared" si="3"/>
        <v>0</v>
      </c>
      <c r="AC11" s="52" t="str">
        <f t="shared" si="4"/>
        <v>(R)</v>
      </c>
    </row>
    <row r="12" spans="1:29">
      <c r="A12" s="169"/>
      <c r="B12" s="169"/>
      <c r="C12" s="171"/>
      <c r="D12" s="171"/>
      <c r="E12" s="171"/>
      <c r="F12" s="171"/>
      <c r="G12" s="170" t="s">
        <v>36</v>
      </c>
      <c r="H12" s="43" t="s">
        <v>196</v>
      </c>
      <c r="I12" s="43" t="s">
        <v>196</v>
      </c>
      <c r="J12" s="43" t="s">
        <v>196</v>
      </c>
      <c r="K12" s="172">
        <v>-3.5215999999999998</v>
      </c>
      <c r="L12" s="172">
        <f>ABS(K12)</f>
        <v>3.5215999999999998</v>
      </c>
      <c r="M12" s="172">
        <f t="shared" si="5"/>
        <v>0.35216000000000003</v>
      </c>
      <c r="N12" s="43" t="s">
        <v>196</v>
      </c>
      <c r="O12" s="174">
        <v>31.13</v>
      </c>
      <c r="P12" s="174">
        <f>O12+L12</f>
        <v>34.651600000000002</v>
      </c>
      <c r="Q12" s="174">
        <v>36.92</v>
      </c>
      <c r="R12" s="43" t="s">
        <v>196</v>
      </c>
      <c r="S12" s="43" t="s">
        <v>196</v>
      </c>
      <c r="T12" s="43" t="s">
        <v>196</v>
      </c>
      <c r="U12" s="174" t="b">
        <f>IF(Q12&lt;P12,TRUE,FALSE)</f>
        <v>0</v>
      </c>
      <c r="V12" s="50" t="s">
        <v>196</v>
      </c>
      <c r="W12" s="50" t="s">
        <v>196</v>
      </c>
      <c r="X12" s="51">
        <v>10</v>
      </c>
      <c r="Y12" s="169"/>
      <c r="Z12" s="169"/>
      <c r="AA12" s="50" t="s">
        <v>196</v>
      </c>
      <c r="AB12" s="55" t="s">
        <v>196</v>
      </c>
      <c r="AC12" s="50" t="s">
        <v>196</v>
      </c>
    </row>
    <row r="13" spans="1:29">
      <c r="A13" s="169"/>
      <c r="B13" s="169"/>
      <c r="C13" s="171"/>
      <c r="D13" s="171"/>
      <c r="E13" s="171"/>
      <c r="F13" s="171"/>
      <c r="G13" s="170"/>
      <c r="H13" s="43" t="s">
        <v>196</v>
      </c>
      <c r="I13" s="43" t="s">
        <v>196</v>
      </c>
      <c r="J13" s="43" t="s">
        <v>196</v>
      </c>
      <c r="K13" s="173"/>
      <c r="L13" s="173"/>
      <c r="M13" s="173"/>
      <c r="N13" s="43" t="s">
        <v>196</v>
      </c>
      <c r="O13" s="175"/>
      <c r="P13" s="175"/>
      <c r="Q13" s="175"/>
      <c r="R13" s="43" t="s">
        <v>196</v>
      </c>
      <c r="S13" s="43" t="s">
        <v>196</v>
      </c>
      <c r="T13" s="43" t="s">
        <v>196</v>
      </c>
      <c r="U13" s="175"/>
      <c r="V13" s="50" t="s">
        <v>196</v>
      </c>
      <c r="W13" s="50" t="s">
        <v>196</v>
      </c>
      <c r="X13" s="51">
        <v>100</v>
      </c>
      <c r="Y13" s="169"/>
      <c r="Z13" s="169"/>
      <c r="AA13" s="50" t="s">
        <v>196</v>
      </c>
      <c r="AB13" s="55" t="s">
        <v>196</v>
      </c>
      <c r="AC13" s="50" t="s">
        <v>196</v>
      </c>
    </row>
    <row r="14" spans="1:29">
      <c r="A14" s="169"/>
      <c r="B14" s="169"/>
      <c r="C14" s="171"/>
      <c r="D14" s="171"/>
      <c r="E14" s="171"/>
      <c r="F14" s="171"/>
      <c r="G14" s="170" t="s">
        <v>129</v>
      </c>
      <c r="H14" s="43" t="s">
        <v>196</v>
      </c>
      <c r="I14" s="43" t="s">
        <v>196</v>
      </c>
      <c r="J14" s="43" t="s">
        <v>196</v>
      </c>
      <c r="K14" s="172">
        <v>-3.5468000000000002</v>
      </c>
      <c r="L14" s="172">
        <f>ABS(K14)</f>
        <v>3.5468000000000002</v>
      </c>
      <c r="M14" s="172">
        <f t="shared" si="5"/>
        <v>0.35468000000000005</v>
      </c>
      <c r="N14" s="43" t="s">
        <v>196</v>
      </c>
      <c r="O14" s="174">
        <v>32.36</v>
      </c>
      <c r="P14" s="174">
        <f>O14+L14</f>
        <v>35.906799999999997</v>
      </c>
      <c r="Q14" s="174">
        <v>37.78</v>
      </c>
      <c r="R14" s="43" t="s">
        <v>196</v>
      </c>
      <c r="S14" s="43" t="s">
        <v>196</v>
      </c>
      <c r="T14" s="43" t="s">
        <v>196</v>
      </c>
      <c r="U14" s="174" t="b">
        <f>IF(Q14&lt;P14,TRUE,FALSE)</f>
        <v>0</v>
      </c>
      <c r="V14" s="50" t="s">
        <v>196</v>
      </c>
      <c r="W14" s="50" t="s">
        <v>196</v>
      </c>
      <c r="X14" s="51">
        <v>10</v>
      </c>
      <c r="Y14" s="169"/>
      <c r="Z14" s="169"/>
      <c r="AA14" s="50" t="s">
        <v>196</v>
      </c>
      <c r="AB14" s="55" t="s">
        <v>196</v>
      </c>
      <c r="AC14" s="50" t="s">
        <v>196</v>
      </c>
    </row>
    <row r="15" spans="1:29">
      <c r="A15" s="169"/>
      <c r="B15" s="169"/>
      <c r="C15" s="171"/>
      <c r="D15" s="171"/>
      <c r="E15" s="171"/>
      <c r="F15" s="171"/>
      <c r="G15" s="170"/>
      <c r="H15" s="43" t="s">
        <v>196</v>
      </c>
      <c r="I15" s="43" t="s">
        <v>196</v>
      </c>
      <c r="J15" s="43" t="s">
        <v>196</v>
      </c>
      <c r="K15" s="173"/>
      <c r="L15" s="173"/>
      <c r="M15" s="173"/>
      <c r="N15" s="43" t="s">
        <v>196</v>
      </c>
      <c r="O15" s="175"/>
      <c r="P15" s="175"/>
      <c r="Q15" s="175"/>
      <c r="R15" s="43" t="s">
        <v>196</v>
      </c>
      <c r="S15" s="43" t="s">
        <v>196</v>
      </c>
      <c r="T15" s="43" t="s">
        <v>196</v>
      </c>
      <c r="U15" s="175"/>
      <c r="V15" s="50" t="s">
        <v>196</v>
      </c>
      <c r="W15" s="50" t="s">
        <v>196</v>
      </c>
      <c r="X15" s="51">
        <v>100</v>
      </c>
      <c r="Y15" s="169"/>
      <c r="Z15" s="169"/>
      <c r="AA15" s="50" t="s">
        <v>196</v>
      </c>
      <c r="AB15" s="55" t="s">
        <v>196</v>
      </c>
      <c r="AC15" s="50" t="s">
        <v>196</v>
      </c>
    </row>
    <row r="16" spans="1:29">
      <c r="A16" s="169"/>
      <c r="B16" s="169"/>
      <c r="C16" s="171"/>
      <c r="D16" s="171"/>
      <c r="E16" s="171"/>
      <c r="F16" s="171"/>
      <c r="G16" s="170" t="s">
        <v>80</v>
      </c>
      <c r="H16" s="43" t="s">
        <v>196</v>
      </c>
      <c r="I16" s="43" t="s">
        <v>196</v>
      </c>
      <c r="J16" s="43" t="s">
        <v>196</v>
      </c>
      <c r="K16" s="172">
        <v>-3.5358999999999998</v>
      </c>
      <c r="L16" s="172">
        <f>ABS(K16)</f>
        <v>3.5358999999999998</v>
      </c>
      <c r="M16" s="172">
        <f t="shared" si="5"/>
        <v>0.35359000000000002</v>
      </c>
      <c r="N16" s="43" t="s">
        <v>196</v>
      </c>
      <c r="O16" s="174">
        <v>34.51</v>
      </c>
      <c r="P16" s="174">
        <f>O16+L16</f>
        <v>38.045899999999996</v>
      </c>
      <c r="Q16" s="174">
        <v>40.340000000000003</v>
      </c>
      <c r="R16" s="43" t="s">
        <v>196</v>
      </c>
      <c r="S16" s="43" t="s">
        <v>196</v>
      </c>
      <c r="T16" s="43" t="s">
        <v>196</v>
      </c>
      <c r="U16" s="174" t="b">
        <f>IF(Q16&lt;P16,TRUE,FALSE)</f>
        <v>0</v>
      </c>
      <c r="V16" s="50" t="s">
        <v>196</v>
      </c>
      <c r="W16" s="50" t="s">
        <v>196</v>
      </c>
      <c r="X16" s="51">
        <v>10</v>
      </c>
      <c r="Y16" s="169"/>
      <c r="Z16" s="169"/>
      <c r="AA16" s="50" t="s">
        <v>196</v>
      </c>
      <c r="AB16" s="55" t="s">
        <v>196</v>
      </c>
      <c r="AC16" s="50" t="s">
        <v>196</v>
      </c>
    </row>
    <row r="17" spans="1:29">
      <c r="A17" s="169"/>
      <c r="B17" s="169"/>
      <c r="C17" s="171"/>
      <c r="D17" s="171"/>
      <c r="E17" s="171"/>
      <c r="F17" s="171"/>
      <c r="G17" s="170"/>
      <c r="H17" s="43" t="s">
        <v>196</v>
      </c>
      <c r="I17" s="43" t="s">
        <v>196</v>
      </c>
      <c r="J17" s="43" t="s">
        <v>196</v>
      </c>
      <c r="K17" s="173"/>
      <c r="L17" s="173"/>
      <c r="M17" s="173"/>
      <c r="N17" s="43" t="s">
        <v>196</v>
      </c>
      <c r="O17" s="175"/>
      <c r="P17" s="175"/>
      <c r="Q17" s="175"/>
      <c r="R17" s="43" t="s">
        <v>196</v>
      </c>
      <c r="S17" s="43" t="s">
        <v>196</v>
      </c>
      <c r="T17" s="43" t="s">
        <v>196</v>
      </c>
      <c r="U17" s="175"/>
      <c r="V17" s="51" t="s">
        <v>196</v>
      </c>
      <c r="W17" s="51" t="s">
        <v>196</v>
      </c>
      <c r="X17" s="51">
        <v>100</v>
      </c>
      <c r="Y17" s="169"/>
      <c r="Z17" s="169"/>
      <c r="AA17" s="51" t="s">
        <v>196</v>
      </c>
      <c r="AB17" s="55" t="s">
        <v>196</v>
      </c>
      <c r="AC17" s="50" t="s">
        <v>196</v>
      </c>
    </row>
    <row r="18" spans="1:29">
      <c r="A18" s="169"/>
      <c r="B18" s="169"/>
      <c r="C18" s="171"/>
      <c r="D18" s="171"/>
      <c r="E18" s="171"/>
      <c r="F18" s="171"/>
      <c r="G18" s="170" t="s">
        <v>138</v>
      </c>
      <c r="H18" s="43">
        <v>28.755000000000003</v>
      </c>
      <c r="I18" s="43">
        <v>9.1923881554250478E-2</v>
      </c>
      <c r="J18" s="49">
        <f t="shared" si="0"/>
        <v>0.31967964372891838</v>
      </c>
      <c r="K18" s="172">
        <v>-3.5425</v>
      </c>
      <c r="L18" s="172">
        <f>ABS(K18)</f>
        <v>3.5425</v>
      </c>
      <c r="M18" s="172">
        <f t="shared" si="5"/>
        <v>0.35425000000000001</v>
      </c>
      <c r="N18" s="43" t="b">
        <f t="shared" si="6"/>
        <v>1</v>
      </c>
      <c r="O18" s="174">
        <v>32.869999999999997</v>
      </c>
      <c r="P18" s="174">
        <f>O18+L18</f>
        <v>36.412499999999994</v>
      </c>
      <c r="Q18" s="174">
        <v>38.64</v>
      </c>
      <c r="R18" s="49" t="b">
        <f>IF(H18&lt;=O18,FALSE, TRUE)</f>
        <v>0</v>
      </c>
      <c r="S18" s="43" t="b">
        <f>IF(H18&lt;=P18,TRUE,FALSE)</f>
        <v>1</v>
      </c>
      <c r="T18" s="49" t="b">
        <f>IF(H18&lt;=Q18, TRUE, FALSE)</f>
        <v>1</v>
      </c>
      <c r="U18" s="174" t="b">
        <f>IF(Q18&lt;P18,TRUE,FALSE)</f>
        <v>0</v>
      </c>
      <c r="V18" s="50">
        <v>553</v>
      </c>
      <c r="W18" s="50">
        <f t="shared" si="1"/>
        <v>276.5</v>
      </c>
      <c r="X18" s="51">
        <v>10</v>
      </c>
      <c r="Y18" s="169"/>
      <c r="Z18" s="169"/>
      <c r="AA18" s="50">
        <f t="shared" si="2"/>
        <v>805.41800174774244</v>
      </c>
      <c r="AB18" s="52" t="b">
        <f t="shared" ref="AB18:AB32" si="7">IF(AND(N18,R18,S18,T18),"(E)",FALSE)</f>
        <v>0</v>
      </c>
      <c r="AC18" s="52" t="str">
        <f t="shared" ref="AC18:AC19" si="8">IF(N18,"(R)", "(U)")</f>
        <v>(R)</v>
      </c>
    </row>
    <row r="19" spans="1:29">
      <c r="A19" s="169"/>
      <c r="B19" s="169"/>
      <c r="C19" s="171"/>
      <c r="D19" s="171"/>
      <c r="E19" s="171"/>
      <c r="F19" s="171"/>
      <c r="G19" s="170"/>
      <c r="H19" s="43">
        <v>32.575000000000003</v>
      </c>
      <c r="I19" s="43">
        <v>9.192388155425299E-2</v>
      </c>
      <c r="J19" s="49">
        <f t="shared" si="0"/>
        <v>0.28219150131773751</v>
      </c>
      <c r="K19" s="173"/>
      <c r="L19" s="173"/>
      <c r="M19" s="173"/>
      <c r="N19" s="43" t="b">
        <f>IF(I19&gt;M18, FALSE, TRUE)</f>
        <v>1</v>
      </c>
      <c r="O19" s="175"/>
      <c r="P19" s="175"/>
      <c r="Q19" s="175"/>
      <c r="R19" s="49" t="b">
        <f>IF(H19&lt;=O18,FALSE, TRUE)</f>
        <v>0</v>
      </c>
      <c r="S19" s="43" t="b">
        <f>IF(H19&lt;=P18,TRUE,FALSE)</f>
        <v>1</v>
      </c>
      <c r="T19" s="49" t="b">
        <f>IF(H19&lt;=Q18, TRUE, FALSE)</f>
        <v>1</v>
      </c>
      <c r="U19" s="175"/>
      <c r="V19" s="50">
        <v>45.3</v>
      </c>
      <c r="W19" s="50">
        <f t="shared" si="1"/>
        <v>22.65</v>
      </c>
      <c r="X19" s="51">
        <v>100</v>
      </c>
      <c r="Y19" s="169"/>
      <c r="Z19" s="169"/>
      <c r="AA19" s="50">
        <f t="shared" si="2"/>
        <v>659.77279347509466</v>
      </c>
      <c r="AB19" s="52" t="b">
        <f t="shared" si="7"/>
        <v>0</v>
      </c>
      <c r="AC19" s="52" t="str">
        <f t="shared" si="8"/>
        <v>(R)</v>
      </c>
    </row>
    <row r="20" spans="1:29">
      <c r="A20" s="169"/>
      <c r="B20" s="169"/>
      <c r="C20" s="171"/>
      <c r="D20" s="171"/>
      <c r="E20" s="171"/>
      <c r="F20" s="171"/>
      <c r="G20" s="170" t="s">
        <v>142</v>
      </c>
      <c r="H20" s="43">
        <v>33.57</v>
      </c>
      <c r="I20" s="43">
        <v>1.3859292911256287</v>
      </c>
      <c r="J20" s="49">
        <f t="shared" si="0"/>
        <v>4.1284756959357427</v>
      </c>
      <c r="K20" s="172">
        <v>-3.4527000000000001</v>
      </c>
      <c r="L20" s="172">
        <f>ABS(K20)</f>
        <v>3.4527000000000001</v>
      </c>
      <c r="M20" s="172">
        <f t="shared" si="5"/>
        <v>0.34527000000000002</v>
      </c>
      <c r="N20" s="43" t="b">
        <f t="shared" si="6"/>
        <v>0</v>
      </c>
      <c r="O20" s="174">
        <v>31.22</v>
      </c>
      <c r="P20" s="174">
        <f>O20+L20</f>
        <v>34.672699999999999</v>
      </c>
      <c r="Q20" s="174">
        <v>36.76</v>
      </c>
      <c r="R20" s="49" t="b">
        <f>IF(H20&lt;=O20,FALSE, TRUE)</f>
        <v>1</v>
      </c>
      <c r="S20" s="43" t="b">
        <f>IF(H20&lt;=P20,TRUE,FALSE)</f>
        <v>1</v>
      </c>
      <c r="T20" s="49" t="b">
        <f>IF(H20&lt;=Q20, TRUE, FALSE)</f>
        <v>1</v>
      </c>
      <c r="U20" s="174" t="b">
        <f>IF(Q20&lt;P20,TRUE,FALSE)</f>
        <v>0</v>
      </c>
      <c r="V20" s="50">
        <v>9.41</v>
      </c>
      <c r="W20" s="50">
        <f t="shared" si="1"/>
        <v>4.7050000000000001</v>
      </c>
      <c r="X20" s="51">
        <v>10</v>
      </c>
      <c r="Y20" s="169"/>
      <c r="Z20" s="169"/>
      <c r="AA20" s="53">
        <f t="shared" si="2"/>
        <v>13.70521409845616</v>
      </c>
      <c r="AB20" s="52" t="b">
        <f t="shared" si="7"/>
        <v>0</v>
      </c>
      <c r="AC20" s="54" t="str">
        <f>IF(N20,"(R)", "(U)")</f>
        <v>(U)</v>
      </c>
    </row>
    <row r="21" spans="1:29">
      <c r="A21" s="169"/>
      <c r="B21" s="169"/>
      <c r="C21" s="147"/>
      <c r="D21" s="147"/>
      <c r="E21" s="147"/>
      <c r="F21" s="147"/>
      <c r="G21" s="170"/>
      <c r="H21" s="43">
        <v>35.884999999999998</v>
      </c>
      <c r="I21" s="43">
        <v>0.74246212024587288</v>
      </c>
      <c r="J21" s="49">
        <f t="shared" si="0"/>
        <v>2.0690040971042856</v>
      </c>
      <c r="K21" s="173"/>
      <c r="L21" s="173"/>
      <c r="M21" s="173"/>
      <c r="N21" s="43" t="b">
        <f>IF(I21&gt;M20, FALSE, TRUE)</f>
        <v>0</v>
      </c>
      <c r="O21" s="175"/>
      <c r="P21" s="175"/>
      <c r="Q21" s="175"/>
      <c r="R21" s="49" t="b">
        <f>IF(H21&lt;=O20,FALSE, TRUE)</f>
        <v>1</v>
      </c>
      <c r="S21" s="43" t="b">
        <f>IF(H21&lt;=P20,TRUE,FALSE)</f>
        <v>0</v>
      </c>
      <c r="T21" s="49" t="b">
        <f>IF(H21&lt;=Q20, TRUE, FALSE)</f>
        <v>1</v>
      </c>
      <c r="U21" s="175"/>
      <c r="V21" s="50">
        <v>1.5265</v>
      </c>
      <c r="W21" s="50">
        <f t="shared" si="1"/>
        <v>0.76324999999999998</v>
      </c>
      <c r="X21" s="51">
        <v>100</v>
      </c>
      <c r="Y21" s="169"/>
      <c r="Z21" s="169"/>
      <c r="AA21" s="53">
        <f t="shared" si="2"/>
        <v>22.23274104281969</v>
      </c>
      <c r="AB21" s="52" t="b">
        <f t="shared" si="7"/>
        <v>0</v>
      </c>
      <c r="AC21" s="54" t="str">
        <f>IF(N21,"(R)", "(U)")</f>
        <v>(U)</v>
      </c>
    </row>
    <row r="22" spans="1:29">
      <c r="A22" s="169" t="s">
        <v>298</v>
      </c>
      <c r="B22" s="169" t="s">
        <v>301</v>
      </c>
      <c r="C22" s="146">
        <v>95.2</v>
      </c>
      <c r="D22" s="146">
        <v>1.86</v>
      </c>
      <c r="E22" s="146">
        <v>1.26</v>
      </c>
      <c r="F22" s="146">
        <v>94.6</v>
      </c>
      <c r="G22" s="170" t="s">
        <v>4</v>
      </c>
      <c r="H22" s="43">
        <v>21.635000000000002</v>
      </c>
      <c r="I22" s="43">
        <v>4.9497474683058526E-2</v>
      </c>
      <c r="J22" s="49">
        <f t="shared" si="0"/>
        <v>0.22878426014817899</v>
      </c>
      <c r="K22" s="172">
        <v>-3.4624999999999999</v>
      </c>
      <c r="L22" s="172">
        <f>ABS(K22)</f>
        <v>3.4624999999999999</v>
      </c>
      <c r="M22" s="172">
        <f t="shared" si="5"/>
        <v>0.34625</v>
      </c>
      <c r="N22" s="43" t="b">
        <f t="shared" si="6"/>
        <v>1</v>
      </c>
      <c r="O22" s="174">
        <v>32.39</v>
      </c>
      <c r="P22" s="174">
        <f>O22+L22</f>
        <v>35.852499999999999</v>
      </c>
      <c r="Q22" s="174">
        <v>37.92</v>
      </c>
      <c r="R22" s="49" t="b">
        <f>IF(H22&lt;=O22,FALSE, TRUE)</f>
        <v>0</v>
      </c>
      <c r="S22" s="43" t="b">
        <f>IF(H22&lt;=P22,TRUE,FALSE)</f>
        <v>1</v>
      </c>
      <c r="T22" s="49" t="b">
        <f>IF(H22&lt;=Q22, TRUE, FALSE)</f>
        <v>1</v>
      </c>
      <c r="U22" s="174" t="b">
        <f>IF(Q22&lt;P22,TRUE,FALSE)</f>
        <v>0</v>
      </c>
      <c r="V22" s="50">
        <v>68300</v>
      </c>
      <c r="W22" s="50">
        <f t="shared" si="1"/>
        <v>34150</v>
      </c>
      <c r="X22" s="51">
        <v>10</v>
      </c>
      <c r="Y22" s="169">
        <v>100</v>
      </c>
      <c r="Z22" s="169">
        <v>85</v>
      </c>
      <c r="AA22" s="50">
        <f t="shared" si="2"/>
        <v>99475.677250218461</v>
      </c>
      <c r="AB22" s="52" t="b">
        <f t="shared" si="7"/>
        <v>0</v>
      </c>
      <c r="AC22" s="52" t="str">
        <f t="shared" ref="AC22:AC32" si="9">IF(N22,"(R)", "(U)")</f>
        <v>(R)</v>
      </c>
    </row>
    <row r="23" spans="1:29">
      <c r="A23" s="169"/>
      <c r="B23" s="169"/>
      <c r="C23" s="171"/>
      <c r="D23" s="171"/>
      <c r="E23" s="171"/>
      <c r="F23" s="171"/>
      <c r="G23" s="170"/>
      <c r="H23" s="43">
        <v>25.105</v>
      </c>
      <c r="I23" s="43">
        <v>0.12020815280171429</v>
      </c>
      <c r="J23" s="49">
        <f t="shared" si="0"/>
        <v>0.47882156065211823</v>
      </c>
      <c r="K23" s="173"/>
      <c r="L23" s="173"/>
      <c r="M23" s="173"/>
      <c r="N23" s="43" t="b">
        <f>IF(I23&gt;M22, FALSE, TRUE)</f>
        <v>1</v>
      </c>
      <c r="O23" s="175"/>
      <c r="P23" s="175"/>
      <c r="Q23" s="175"/>
      <c r="R23" s="49" t="b">
        <f>IF(H23&lt;=O22,FALSE, TRUE)</f>
        <v>0</v>
      </c>
      <c r="S23" s="43" t="b">
        <f>IF(H23&lt;=P22,TRUE,FALSE)</f>
        <v>1</v>
      </c>
      <c r="T23" s="49" t="b">
        <f>IF(H23&lt;=Q22, TRUE, FALSE)</f>
        <v>1</v>
      </c>
      <c r="U23" s="175"/>
      <c r="V23" s="50">
        <v>7045</v>
      </c>
      <c r="W23" s="50">
        <f t="shared" si="1"/>
        <v>3522.5</v>
      </c>
      <c r="X23" s="51">
        <v>100</v>
      </c>
      <c r="Y23" s="169"/>
      <c r="Z23" s="169"/>
      <c r="AA23" s="50">
        <f t="shared" si="2"/>
        <v>102607.04922808039</v>
      </c>
      <c r="AB23" s="52" t="b">
        <f t="shared" si="7"/>
        <v>0</v>
      </c>
      <c r="AC23" s="52" t="str">
        <f t="shared" si="9"/>
        <v>(R)</v>
      </c>
    </row>
    <row r="24" spans="1:29">
      <c r="A24" s="169"/>
      <c r="B24" s="169"/>
      <c r="C24" s="171"/>
      <c r="D24" s="171"/>
      <c r="E24" s="171"/>
      <c r="F24" s="171"/>
      <c r="G24" s="170" t="s">
        <v>300</v>
      </c>
      <c r="H24" s="43">
        <v>22.35</v>
      </c>
      <c r="I24" s="43">
        <v>0.29698484809834863</v>
      </c>
      <c r="J24" s="49">
        <f t="shared" si="0"/>
        <v>1.3287912666592778</v>
      </c>
      <c r="K24" s="172">
        <v>-3.4779</v>
      </c>
      <c r="L24" s="172">
        <f>ABS(K24)</f>
        <v>3.4779</v>
      </c>
      <c r="M24" s="172">
        <f t="shared" si="5"/>
        <v>0.34779000000000004</v>
      </c>
      <c r="N24" s="43" t="b">
        <f t="shared" si="6"/>
        <v>1</v>
      </c>
      <c r="O24" s="174">
        <v>32.24</v>
      </c>
      <c r="P24" s="174">
        <f>O24+L24</f>
        <v>35.7179</v>
      </c>
      <c r="Q24" s="174">
        <v>37.979999999999997</v>
      </c>
      <c r="R24" s="49" t="b">
        <f>IF(H24&lt;=O24,FALSE, TRUE)</f>
        <v>0</v>
      </c>
      <c r="S24" s="43" t="b">
        <f>IF(H24&lt;=P24,TRUE,FALSE)</f>
        <v>1</v>
      </c>
      <c r="T24" s="49" t="b">
        <f>IF(H24&lt;=Q24, TRUE, FALSE)</f>
        <v>1</v>
      </c>
      <c r="U24" s="174" t="b">
        <f>IF(Q24&lt;P24,TRUE,FALSE)</f>
        <v>0</v>
      </c>
      <c r="V24" s="50">
        <v>28585</v>
      </c>
      <c r="W24" s="50">
        <f t="shared" si="1"/>
        <v>14292.5</v>
      </c>
      <c r="X24" s="51">
        <v>10</v>
      </c>
      <c r="Y24" s="169"/>
      <c r="Z24" s="169"/>
      <c r="AA24" s="50">
        <f t="shared" si="2"/>
        <v>41632.682784736382</v>
      </c>
      <c r="AB24" s="52" t="b">
        <f t="shared" si="7"/>
        <v>0</v>
      </c>
      <c r="AC24" s="52" t="str">
        <f t="shared" si="9"/>
        <v>(R)</v>
      </c>
    </row>
    <row r="25" spans="1:29">
      <c r="A25" s="169"/>
      <c r="B25" s="169"/>
      <c r="C25" s="171"/>
      <c r="D25" s="171"/>
      <c r="E25" s="171"/>
      <c r="F25" s="171"/>
      <c r="G25" s="170"/>
      <c r="H25" s="43">
        <v>25.82</v>
      </c>
      <c r="I25" s="43">
        <v>0.43840620433565769</v>
      </c>
      <c r="J25" s="49">
        <f t="shared" si="0"/>
        <v>1.6979326271714084</v>
      </c>
      <c r="K25" s="173"/>
      <c r="L25" s="173"/>
      <c r="M25" s="173"/>
      <c r="N25" s="43" t="b">
        <f>IF(I25&gt;M24, FALSE, TRUE)</f>
        <v>0</v>
      </c>
      <c r="O25" s="175"/>
      <c r="P25" s="175"/>
      <c r="Q25" s="175"/>
      <c r="R25" s="49" t="b">
        <f>IF(H25&lt;=O24,FALSE, TRUE)</f>
        <v>0</v>
      </c>
      <c r="S25" s="43" t="b">
        <f>IF(H25&lt;=P24,TRUE,FALSE)</f>
        <v>1</v>
      </c>
      <c r="T25" s="49" t="b">
        <f>IF(H25&lt;=Q24, TRUE, FALSE)</f>
        <v>1</v>
      </c>
      <c r="U25" s="175"/>
      <c r="V25" s="50">
        <v>4390</v>
      </c>
      <c r="W25" s="50">
        <f t="shared" si="1"/>
        <v>2195</v>
      </c>
      <c r="X25" s="51">
        <v>100</v>
      </c>
      <c r="Y25" s="169"/>
      <c r="Z25" s="169"/>
      <c r="AA25" s="53">
        <f t="shared" si="2"/>
        <v>63938.246431692394</v>
      </c>
      <c r="AB25" s="52" t="b">
        <f t="shared" si="7"/>
        <v>0</v>
      </c>
      <c r="AC25" s="54" t="str">
        <f t="shared" si="9"/>
        <v>(U)</v>
      </c>
    </row>
    <row r="26" spans="1:29">
      <c r="A26" s="169"/>
      <c r="B26" s="169"/>
      <c r="C26" s="171"/>
      <c r="D26" s="171"/>
      <c r="E26" s="171"/>
      <c r="F26" s="171"/>
      <c r="G26" s="170" t="s">
        <v>10</v>
      </c>
      <c r="H26" s="43">
        <v>26.925000000000001</v>
      </c>
      <c r="I26" s="43">
        <v>7.0710678118640685E-3</v>
      </c>
      <c r="J26" s="49">
        <f t="shared" si="0"/>
        <v>2.626209029475977E-2</v>
      </c>
      <c r="K26" s="172">
        <v>-3.4698000000000002</v>
      </c>
      <c r="L26" s="172">
        <f>ABS(K26)</f>
        <v>3.4698000000000002</v>
      </c>
      <c r="M26" s="172">
        <f t="shared" si="5"/>
        <v>0.34698000000000007</v>
      </c>
      <c r="N26" s="43" t="b">
        <f t="shared" si="6"/>
        <v>1</v>
      </c>
      <c r="O26" s="174">
        <v>33.17</v>
      </c>
      <c r="P26" s="174">
        <f>O26+L26</f>
        <v>36.639800000000001</v>
      </c>
      <c r="Q26" s="174">
        <v>38.979999999999997</v>
      </c>
      <c r="R26" s="49" t="b">
        <f>IF(H26&lt;=O26,FALSE, TRUE)</f>
        <v>0</v>
      </c>
      <c r="S26" s="43" t="b">
        <f>IF(H26&lt;=P26,TRUE,FALSE)</f>
        <v>1</v>
      </c>
      <c r="T26" s="49" t="b">
        <f>IF(H26&lt;=Q26, TRUE, FALSE)</f>
        <v>1</v>
      </c>
      <c r="U26" s="174" t="b">
        <f>IF(Q26&lt;P26,TRUE,FALSE)</f>
        <v>0</v>
      </c>
      <c r="V26" s="50">
        <v>3470</v>
      </c>
      <c r="W26" s="50">
        <f t="shared" si="1"/>
        <v>1735</v>
      </c>
      <c r="X26" s="51">
        <v>10</v>
      </c>
      <c r="Y26" s="169"/>
      <c r="Z26" s="169"/>
      <c r="AA26" s="50">
        <f t="shared" si="2"/>
        <v>5053.8887270608793</v>
      </c>
      <c r="AB26" s="52" t="b">
        <f t="shared" si="7"/>
        <v>0</v>
      </c>
      <c r="AC26" s="52" t="str">
        <f t="shared" si="9"/>
        <v>(R)</v>
      </c>
    </row>
    <row r="27" spans="1:29">
      <c r="A27" s="169"/>
      <c r="B27" s="169"/>
      <c r="C27" s="171"/>
      <c r="D27" s="171"/>
      <c r="E27" s="171"/>
      <c r="F27" s="171"/>
      <c r="G27" s="170"/>
      <c r="H27" s="43">
        <v>30.240000000000002</v>
      </c>
      <c r="I27" s="43">
        <v>0.1131370849898477</v>
      </c>
      <c r="J27" s="49">
        <f t="shared" si="0"/>
        <v>0.37413057205637468</v>
      </c>
      <c r="K27" s="173"/>
      <c r="L27" s="173"/>
      <c r="M27" s="173"/>
      <c r="N27" s="43" t="b">
        <f>IF(I27&gt;M26, FALSE, TRUE)</f>
        <v>1</v>
      </c>
      <c r="O27" s="175"/>
      <c r="P27" s="175"/>
      <c r="Q27" s="175"/>
      <c r="R27" s="49" t="b">
        <f>IF(H27&lt;=O26,FALSE, TRUE)</f>
        <v>0</v>
      </c>
      <c r="S27" s="43" t="b">
        <f>IF(H27&lt;=P26,TRUE,FALSE)</f>
        <v>1</v>
      </c>
      <c r="T27" s="49" t="b">
        <f>IF(H27&lt;=Q26, TRUE, FALSE)</f>
        <v>1</v>
      </c>
      <c r="U27" s="175"/>
      <c r="V27" s="50">
        <v>263</v>
      </c>
      <c r="W27" s="50">
        <f t="shared" si="1"/>
        <v>131.5</v>
      </c>
      <c r="X27" s="51">
        <v>100</v>
      </c>
      <c r="Y27" s="169"/>
      <c r="Z27" s="169"/>
      <c r="AA27" s="50">
        <f t="shared" si="2"/>
        <v>3830.4689775706379</v>
      </c>
      <c r="AB27" s="52" t="b">
        <f t="shared" si="7"/>
        <v>0</v>
      </c>
      <c r="AC27" s="52" t="str">
        <f t="shared" si="9"/>
        <v>(R)</v>
      </c>
    </row>
    <row r="28" spans="1:29">
      <c r="A28" s="169"/>
      <c r="B28" s="169"/>
      <c r="C28" s="171"/>
      <c r="D28" s="171"/>
      <c r="E28" s="171"/>
      <c r="F28" s="171"/>
      <c r="G28" s="170" t="s">
        <v>125</v>
      </c>
      <c r="H28" s="43">
        <v>21.29</v>
      </c>
      <c r="I28" s="43">
        <v>2.8284271247461298E-2</v>
      </c>
      <c r="J28" s="49">
        <f t="shared" si="0"/>
        <v>0.13285237786501314</v>
      </c>
      <c r="K28" s="172">
        <v>-3.4449999999999998</v>
      </c>
      <c r="L28" s="172">
        <f>ABS(K28)</f>
        <v>3.4449999999999998</v>
      </c>
      <c r="M28" s="172">
        <f t="shared" si="5"/>
        <v>0.34450000000000003</v>
      </c>
      <c r="N28" s="43" t="b">
        <f t="shared" si="6"/>
        <v>1</v>
      </c>
      <c r="O28" s="174">
        <v>32.9</v>
      </c>
      <c r="P28" s="174">
        <f>O28+L28</f>
        <v>36.344999999999999</v>
      </c>
      <c r="Q28" s="174">
        <v>38.35</v>
      </c>
      <c r="R28" s="49" t="b">
        <f>IF(H28&lt;=O28,FALSE, TRUE)</f>
        <v>0</v>
      </c>
      <c r="S28" s="43" t="b">
        <f>IF(H28&lt;=P28,TRUE,FALSE)</f>
        <v>1</v>
      </c>
      <c r="T28" s="49" t="b">
        <f>IF(H28&lt;=Q28, TRUE, FALSE)</f>
        <v>1</v>
      </c>
      <c r="U28" s="174" t="b">
        <f>IF(Q28&lt;P28,TRUE,FALSE)</f>
        <v>0</v>
      </c>
      <c r="V28" s="50">
        <v>130000</v>
      </c>
      <c r="W28" s="50">
        <f t="shared" si="1"/>
        <v>65000</v>
      </c>
      <c r="X28" s="51">
        <v>10</v>
      </c>
      <c r="Y28" s="169"/>
      <c r="Z28" s="169"/>
      <c r="AA28" s="50">
        <f t="shared" si="2"/>
        <v>189338.77075444217</v>
      </c>
      <c r="AB28" s="52" t="b">
        <f t="shared" si="7"/>
        <v>0</v>
      </c>
      <c r="AC28" s="52" t="str">
        <f t="shared" si="9"/>
        <v>(R)</v>
      </c>
    </row>
    <row r="29" spans="1:29">
      <c r="A29" s="169"/>
      <c r="B29" s="169"/>
      <c r="C29" s="171"/>
      <c r="D29" s="171"/>
      <c r="E29" s="171"/>
      <c r="F29" s="171"/>
      <c r="G29" s="170"/>
      <c r="H29" s="43">
        <v>24.754999999999999</v>
      </c>
      <c r="I29" s="43">
        <v>2.1213203435597228E-2</v>
      </c>
      <c r="J29" s="49">
        <f t="shared" si="0"/>
        <v>8.5692601234486881E-2</v>
      </c>
      <c r="K29" s="173"/>
      <c r="L29" s="173"/>
      <c r="M29" s="173"/>
      <c r="N29" s="43" t="b">
        <f>IF(I29&gt;M28, FALSE, TRUE)</f>
        <v>1</v>
      </c>
      <c r="O29" s="175"/>
      <c r="P29" s="175"/>
      <c r="Q29" s="175"/>
      <c r="R29" s="49" t="b">
        <f>IF(H29&lt;=O28,FALSE, TRUE)</f>
        <v>0</v>
      </c>
      <c r="S29" s="43" t="b">
        <f>IF(H29&lt;=P28,TRUE,FALSE)</f>
        <v>1</v>
      </c>
      <c r="T29" s="49" t="b">
        <f>IF(H29&lt;=Q28, TRUE, FALSE)</f>
        <v>1</v>
      </c>
      <c r="U29" s="175"/>
      <c r="V29" s="50">
        <v>14950</v>
      </c>
      <c r="W29" s="50">
        <f t="shared" si="1"/>
        <v>7475</v>
      </c>
      <c r="X29" s="51">
        <v>100</v>
      </c>
      <c r="Y29" s="169"/>
      <c r="Z29" s="169"/>
      <c r="AA29" s="50">
        <f t="shared" si="2"/>
        <v>217739.58636760848</v>
      </c>
      <c r="AB29" s="52" t="b">
        <f t="shared" si="7"/>
        <v>0</v>
      </c>
      <c r="AC29" s="52" t="str">
        <f t="shared" si="9"/>
        <v>(R)</v>
      </c>
    </row>
    <row r="30" spans="1:29">
      <c r="A30" s="169"/>
      <c r="B30" s="169"/>
      <c r="C30" s="171"/>
      <c r="D30" s="171"/>
      <c r="E30" s="171"/>
      <c r="F30" s="171"/>
      <c r="G30" s="170" t="s">
        <v>36</v>
      </c>
      <c r="H30" s="43">
        <v>34.9</v>
      </c>
      <c r="I30" s="43">
        <v>4.2426406871194457E-2</v>
      </c>
      <c r="J30" s="49">
        <f t="shared" si="0"/>
        <v>0.12156563573408154</v>
      </c>
      <c r="K30" s="172">
        <v>-3.5215999999999998</v>
      </c>
      <c r="L30" s="172">
        <f>ABS(K30)</f>
        <v>3.5215999999999998</v>
      </c>
      <c r="M30" s="172">
        <f t="shared" si="5"/>
        <v>0.35216000000000003</v>
      </c>
      <c r="N30" s="43" t="b">
        <f t="shared" si="6"/>
        <v>1</v>
      </c>
      <c r="O30" s="174">
        <v>31.13</v>
      </c>
      <c r="P30" s="174">
        <f>O30+L30</f>
        <v>34.651600000000002</v>
      </c>
      <c r="Q30" s="174">
        <v>36.92</v>
      </c>
      <c r="R30" s="49" t="b">
        <f>IF(H30&lt;=O30,FALSE, TRUE)</f>
        <v>1</v>
      </c>
      <c r="S30" s="43" t="b">
        <f>IF(H30&lt;=P30,TRUE,FALSE)</f>
        <v>0</v>
      </c>
      <c r="T30" s="49" t="b">
        <f>IF(H30&lt;=Q30, TRUE, FALSE)</f>
        <v>1</v>
      </c>
      <c r="U30" s="174" t="b">
        <f>IF(Q30&lt;P30,TRUE,FALSE)</f>
        <v>0</v>
      </c>
      <c r="V30" s="50">
        <v>7.0949999999999994E-7</v>
      </c>
      <c r="W30" s="50">
        <f t="shared" si="1"/>
        <v>3.5474999999999997E-7</v>
      </c>
      <c r="X30" s="51">
        <v>10</v>
      </c>
      <c r="Y30" s="169"/>
      <c r="Z30" s="169"/>
      <c r="AA30" s="50">
        <f t="shared" si="2"/>
        <v>1.033352752694436E-6</v>
      </c>
      <c r="AB30" s="52" t="b">
        <f t="shared" si="7"/>
        <v>0</v>
      </c>
      <c r="AC30" s="52" t="str">
        <f t="shared" si="9"/>
        <v>(R)</v>
      </c>
    </row>
    <row r="31" spans="1:29">
      <c r="A31" s="169"/>
      <c r="B31" s="169"/>
      <c r="C31" s="171"/>
      <c r="D31" s="171"/>
      <c r="E31" s="171"/>
      <c r="F31" s="171"/>
      <c r="G31" s="170"/>
      <c r="H31" s="43">
        <v>36.89</v>
      </c>
      <c r="I31" s="43">
        <v>0</v>
      </c>
      <c r="J31" s="49">
        <f t="shared" si="0"/>
        <v>0</v>
      </c>
      <c r="K31" s="173"/>
      <c r="L31" s="173"/>
      <c r="M31" s="173"/>
      <c r="N31" s="43" t="b">
        <f>IF(I31&gt;M30, FALSE, TRUE)</f>
        <v>1</v>
      </c>
      <c r="O31" s="175"/>
      <c r="P31" s="175"/>
      <c r="Q31" s="175"/>
      <c r="R31" s="49" t="b">
        <f>IF(H31&lt;=O30,FALSE, TRUE)</f>
        <v>1</v>
      </c>
      <c r="S31" s="43" t="b">
        <f>IF(H31&lt;=P30,TRUE,FALSE)</f>
        <v>0</v>
      </c>
      <c r="T31" s="49" t="b">
        <f>IF(H31&lt;=Q30, TRUE, FALSE)</f>
        <v>1</v>
      </c>
      <c r="U31" s="175"/>
      <c r="V31" s="50">
        <v>2.1799999999999998E-11</v>
      </c>
      <c r="W31" s="50">
        <f t="shared" si="1"/>
        <v>1.0899999999999999E-11</v>
      </c>
      <c r="X31" s="51">
        <v>100</v>
      </c>
      <c r="Y31" s="169"/>
      <c r="Z31" s="169"/>
      <c r="AA31" s="50">
        <f t="shared" si="2"/>
        <v>3.1750655403437224E-10</v>
      </c>
      <c r="AB31" s="52" t="b">
        <f t="shared" si="7"/>
        <v>0</v>
      </c>
      <c r="AC31" s="52" t="str">
        <f t="shared" si="9"/>
        <v>(R)</v>
      </c>
    </row>
    <row r="32" spans="1:29">
      <c r="A32" s="169"/>
      <c r="B32" s="169"/>
      <c r="C32" s="171"/>
      <c r="D32" s="171"/>
      <c r="E32" s="171"/>
      <c r="F32" s="171"/>
      <c r="G32" s="170" t="s">
        <v>129</v>
      </c>
      <c r="H32" s="43">
        <v>36.97</v>
      </c>
      <c r="I32" s="43">
        <v>0.60811183182043049</v>
      </c>
      <c r="J32" s="49">
        <f t="shared" si="0"/>
        <v>1.6448791772259415</v>
      </c>
      <c r="K32" s="172">
        <v>-3.5468000000000002</v>
      </c>
      <c r="L32" s="172">
        <f>ABS(K32)</f>
        <v>3.5468000000000002</v>
      </c>
      <c r="M32" s="172">
        <f t="shared" si="5"/>
        <v>0.35468000000000005</v>
      </c>
      <c r="N32" s="43" t="b">
        <f t="shared" si="6"/>
        <v>0</v>
      </c>
      <c r="O32" s="174">
        <v>32.36</v>
      </c>
      <c r="P32" s="174">
        <f>O32+L32</f>
        <v>35.906799999999997</v>
      </c>
      <c r="Q32" s="174">
        <v>37.78</v>
      </c>
      <c r="R32" s="49" t="b">
        <f>IF(H32&lt;=O32,FALSE, TRUE)</f>
        <v>1</v>
      </c>
      <c r="S32" s="43" t="b">
        <f>IF(H32&lt;=P32,TRUE,FALSE)</f>
        <v>0</v>
      </c>
      <c r="T32" s="49" t="b">
        <f>IF(H32&lt;=Q32, TRUE, FALSE)</f>
        <v>1</v>
      </c>
      <c r="U32" s="174" t="b">
        <f>IF(Q32&lt;P32,TRUE,FALSE)</f>
        <v>0</v>
      </c>
      <c r="V32" s="50">
        <v>0.80900000000000005</v>
      </c>
      <c r="W32" s="50">
        <f t="shared" si="1"/>
        <v>0.40450000000000003</v>
      </c>
      <c r="X32" s="51">
        <v>10</v>
      </c>
      <c r="Y32" s="169"/>
      <c r="Z32" s="169"/>
      <c r="AA32" s="53">
        <f t="shared" si="2"/>
        <v>1.178269734925721</v>
      </c>
      <c r="AB32" s="52" t="b">
        <f t="shared" si="7"/>
        <v>0</v>
      </c>
      <c r="AC32" s="54" t="str">
        <f t="shared" si="9"/>
        <v>(U)</v>
      </c>
    </row>
    <row r="33" spans="1:29">
      <c r="A33" s="169"/>
      <c r="B33" s="169"/>
      <c r="C33" s="171"/>
      <c r="D33" s="171"/>
      <c r="E33" s="171"/>
      <c r="F33" s="171"/>
      <c r="G33" s="170"/>
      <c r="H33" s="43" t="s">
        <v>196</v>
      </c>
      <c r="I33" s="43" t="s">
        <v>196</v>
      </c>
      <c r="J33" s="49" t="s">
        <v>196</v>
      </c>
      <c r="K33" s="173"/>
      <c r="L33" s="173"/>
      <c r="M33" s="173"/>
      <c r="N33" s="49" t="s">
        <v>196</v>
      </c>
      <c r="O33" s="175"/>
      <c r="P33" s="175"/>
      <c r="Q33" s="175"/>
      <c r="R33" s="49" t="s">
        <v>196</v>
      </c>
      <c r="S33" s="43" t="s">
        <v>196</v>
      </c>
      <c r="T33" s="49" t="s">
        <v>196</v>
      </c>
      <c r="U33" s="175"/>
      <c r="V33" s="56" t="s">
        <v>196</v>
      </c>
      <c r="W33" s="56" t="s">
        <v>196</v>
      </c>
      <c r="X33" s="51">
        <v>100</v>
      </c>
      <c r="Y33" s="169"/>
      <c r="Z33" s="169"/>
      <c r="AA33" s="56" t="s">
        <v>196</v>
      </c>
      <c r="AB33" s="55" t="s">
        <v>196</v>
      </c>
      <c r="AC33" s="50" t="s">
        <v>196</v>
      </c>
    </row>
    <row r="34" spans="1:29">
      <c r="A34" s="169"/>
      <c r="B34" s="169"/>
      <c r="C34" s="171"/>
      <c r="D34" s="171"/>
      <c r="E34" s="171"/>
      <c r="F34" s="171"/>
      <c r="G34" s="170" t="s">
        <v>80</v>
      </c>
      <c r="H34" s="43" t="s">
        <v>196</v>
      </c>
      <c r="I34" s="43" t="s">
        <v>196</v>
      </c>
      <c r="J34" s="49" t="s">
        <v>196</v>
      </c>
      <c r="K34" s="172">
        <v>-3.5358999999999998</v>
      </c>
      <c r="L34" s="172">
        <f>ABS(K34)</f>
        <v>3.5358999999999998</v>
      </c>
      <c r="M34" s="172">
        <f t="shared" si="5"/>
        <v>0.35359000000000002</v>
      </c>
      <c r="N34" s="49" t="s">
        <v>196</v>
      </c>
      <c r="O34" s="174">
        <v>34.51</v>
      </c>
      <c r="P34" s="174">
        <f>O34+L34</f>
        <v>38.045899999999996</v>
      </c>
      <c r="Q34" s="174">
        <v>40.340000000000003</v>
      </c>
      <c r="R34" s="49" t="s">
        <v>196</v>
      </c>
      <c r="S34" s="43" t="s">
        <v>196</v>
      </c>
      <c r="T34" s="49" t="s">
        <v>196</v>
      </c>
      <c r="U34" s="174" t="b">
        <f>IF(Q34&lt;P34,TRUE,FALSE)</f>
        <v>0</v>
      </c>
      <c r="V34" s="56" t="s">
        <v>196</v>
      </c>
      <c r="W34" s="56" t="s">
        <v>196</v>
      </c>
      <c r="X34" s="51">
        <v>10</v>
      </c>
      <c r="Y34" s="169"/>
      <c r="Z34" s="169"/>
      <c r="AA34" s="56" t="s">
        <v>196</v>
      </c>
      <c r="AB34" s="55" t="s">
        <v>196</v>
      </c>
      <c r="AC34" s="50" t="s">
        <v>196</v>
      </c>
    </row>
    <row r="35" spans="1:29">
      <c r="A35" s="169"/>
      <c r="B35" s="169"/>
      <c r="C35" s="171"/>
      <c r="D35" s="171"/>
      <c r="E35" s="171"/>
      <c r="F35" s="171"/>
      <c r="G35" s="170"/>
      <c r="H35" s="43" t="s">
        <v>196</v>
      </c>
      <c r="I35" s="43" t="s">
        <v>196</v>
      </c>
      <c r="J35" s="49" t="s">
        <v>196</v>
      </c>
      <c r="K35" s="173"/>
      <c r="L35" s="173"/>
      <c r="M35" s="173"/>
      <c r="N35" s="49" t="s">
        <v>196</v>
      </c>
      <c r="O35" s="175"/>
      <c r="P35" s="175"/>
      <c r="Q35" s="175"/>
      <c r="R35" s="49" t="s">
        <v>196</v>
      </c>
      <c r="S35" s="43" t="s">
        <v>196</v>
      </c>
      <c r="T35" s="49" t="s">
        <v>196</v>
      </c>
      <c r="U35" s="175"/>
      <c r="V35" s="56" t="s">
        <v>196</v>
      </c>
      <c r="W35" s="56" t="s">
        <v>196</v>
      </c>
      <c r="X35" s="51">
        <v>100</v>
      </c>
      <c r="Y35" s="169"/>
      <c r="Z35" s="169"/>
      <c r="AA35" s="56" t="s">
        <v>196</v>
      </c>
      <c r="AB35" s="55" t="s">
        <v>196</v>
      </c>
      <c r="AC35" s="50" t="s">
        <v>196</v>
      </c>
    </row>
    <row r="36" spans="1:29">
      <c r="A36" s="169"/>
      <c r="B36" s="169"/>
      <c r="C36" s="171"/>
      <c r="D36" s="171"/>
      <c r="E36" s="171"/>
      <c r="F36" s="171"/>
      <c r="G36" s="170" t="s">
        <v>138</v>
      </c>
      <c r="H36" s="43">
        <v>24.684999999999999</v>
      </c>
      <c r="I36" s="43">
        <v>7.7781745930519827E-2</v>
      </c>
      <c r="J36" s="49">
        <f t="shared" si="0"/>
        <v>0.31509720854980688</v>
      </c>
      <c r="K36" s="172">
        <v>-3.5425</v>
      </c>
      <c r="L36" s="172">
        <f>ABS(K36)</f>
        <v>3.5425</v>
      </c>
      <c r="M36" s="172">
        <f t="shared" si="5"/>
        <v>0.35425000000000001</v>
      </c>
      <c r="N36" s="43" t="b">
        <f t="shared" si="6"/>
        <v>1</v>
      </c>
      <c r="O36" s="174">
        <v>32.869999999999997</v>
      </c>
      <c r="P36" s="174">
        <f>O36+L36</f>
        <v>36.412499999999994</v>
      </c>
      <c r="Q36" s="174">
        <v>38.64</v>
      </c>
      <c r="R36" s="49" t="b">
        <f>IF(H36&lt;=O36,FALSE, TRUE)</f>
        <v>0</v>
      </c>
      <c r="S36" s="43" t="b">
        <f>IF(H36&lt;=P36,TRUE,FALSE)</f>
        <v>1</v>
      </c>
      <c r="T36" s="49" t="b">
        <f>IF(H36&lt;=Q36, TRUE, FALSE)</f>
        <v>1</v>
      </c>
      <c r="U36" s="174" t="b">
        <f>IF(Q36&lt;P36,TRUE,FALSE)</f>
        <v>0</v>
      </c>
      <c r="V36" s="50">
        <v>8075</v>
      </c>
      <c r="W36" s="50">
        <f t="shared" si="1"/>
        <v>4037.5</v>
      </c>
      <c r="X36" s="51">
        <v>10</v>
      </c>
      <c r="Y36" s="169"/>
      <c r="Z36" s="169"/>
      <c r="AA36" s="50">
        <f t="shared" si="2"/>
        <v>11760.850568016313</v>
      </c>
      <c r="AB36" s="52" t="b">
        <f t="shared" ref="AB36:AB39" si="10">IF(AND(N36,R36,S36,T36),"(E)",FALSE)</f>
        <v>0</v>
      </c>
      <c r="AC36" s="52" t="str">
        <f t="shared" ref="AC36:AC39" si="11">IF(N36,"(R)", "(U)")</f>
        <v>(R)</v>
      </c>
    </row>
    <row r="37" spans="1:29">
      <c r="A37" s="169"/>
      <c r="B37" s="169"/>
      <c r="C37" s="171"/>
      <c r="D37" s="171"/>
      <c r="E37" s="171"/>
      <c r="F37" s="171"/>
      <c r="G37" s="170"/>
      <c r="H37" s="43">
        <v>26.984999999999999</v>
      </c>
      <c r="I37" s="43">
        <v>9.1923881554250478E-2</v>
      </c>
      <c r="J37" s="49">
        <f t="shared" si="0"/>
        <v>0.34064806949879745</v>
      </c>
      <c r="K37" s="173"/>
      <c r="L37" s="173"/>
      <c r="M37" s="173"/>
      <c r="N37" s="43" t="b">
        <f>IF(I37&gt;M36, FALSE, TRUE)</f>
        <v>1</v>
      </c>
      <c r="O37" s="175"/>
      <c r="P37" s="175"/>
      <c r="Q37" s="175"/>
      <c r="R37" s="49" t="b">
        <f>IF(H37&lt;=O36,FALSE, TRUE)</f>
        <v>0</v>
      </c>
      <c r="S37" s="43" t="b">
        <f>IF(H37&lt;=P36,TRUE,FALSE)</f>
        <v>1</v>
      </c>
      <c r="T37" s="49" t="b">
        <f>IF(H37&lt;=Q36, TRUE, FALSE)</f>
        <v>1</v>
      </c>
      <c r="U37" s="175"/>
      <c r="V37" s="50">
        <v>1770</v>
      </c>
      <c r="W37" s="50">
        <f t="shared" si="1"/>
        <v>885</v>
      </c>
      <c r="X37" s="51">
        <v>100</v>
      </c>
      <c r="Y37" s="169"/>
      <c r="Z37" s="169"/>
      <c r="AA37" s="50">
        <f t="shared" si="2"/>
        <v>25779.201864258666</v>
      </c>
      <c r="AB37" s="52" t="b">
        <f t="shared" si="10"/>
        <v>0</v>
      </c>
      <c r="AC37" s="52" t="str">
        <f t="shared" si="11"/>
        <v>(R)</v>
      </c>
    </row>
    <row r="38" spans="1:29">
      <c r="A38" s="169"/>
      <c r="B38" s="169"/>
      <c r="C38" s="171"/>
      <c r="D38" s="171"/>
      <c r="E38" s="171"/>
      <c r="F38" s="171"/>
      <c r="G38" s="170" t="s">
        <v>142</v>
      </c>
      <c r="H38" s="43">
        <v>25.545000000000002</v>
      </c>
      <c r="I38" s="43">
        <v>4.9497474683056014E-2</v>
      </c>
      <c r="J38" s="49">
        <f t="shared" si="0"/>
        <v>0.19376580420064987</v>
      </c>
      <c r="K38" s="172">
        <v>-3.4527000000000001</v>
      </c>
      <c r="L38" s="172">
        <f>ABS(K38)</f>
        <v>3.4527000000000001</v>
      </c>
      <c r="M38" s="172">
        <f t="shared" si="5"/>
        <v>0.34527000000000002</v>
      </c>
      <c r="N38" s="43" t="b">
        <f t="shared" si="6"/>
        <v>1</v>
      </c>
      <c r="O38" s="174">
        <v>31.22</v>
      </c>
      <c r="P38" s="174">
        <f>O38+L38</f>
        <v>34.672699999999999</v>
      </c>
      <c r="Q38" s="174">
        <v>36.76</v>
      </c>
      <c r="R38" s="49" t="b">
        <f>IF(H38&lt;=O38,FALSE, TRUE)</f>
        <v>0</v>
      </c>
      <c r="S38" s="43" t="b">
        <f>IF(H38&lt;=P38,TRUE,FALSE)</f>
        <v>1</v>
      </c>
      <c r="T38" s="49" t="b">
        <f>IF(H38&lt;=Q38, TRUE, FALSE)</f>
        <v>1</v>
      </c>
      <c r="U38" s="174" t="b">
        <f>IF(Q38&lt;P38,TRUE,FALSE)</f>
        <v>0</v>
      </c>
      <c r="V38" s="50">
        <v>2080</v>
      </c>
      <c r="W38" s="50">
        <f t="shared" si="1"/>
        <v>1040</v>
      </c>
      <c r="X38" s="51">
        <v>10</v>
      </c>
      <c r="Y38" s="169"/>
      <c r="Z38" s="169"/>
      <c r="AA38" s="50">
        <f t="shared" si="2"/>
        <v>3029.4203320710749</v>
      </c>
      <c r="AB38" s="52" t="b">
        <f t="shared" si="10"/>
        <v>0</v>
      </c>
      <c r="AC38" s="52" t="str">
        <f t="shared" si="11"/>
        <v>(R)</v>
      </c>
    </row>
    <row r="39" spans="1:29">
      <c r="A39" s="169"/>
      <c r="B39" s="169"/>
      <c r="C39" s="147"/>
      <c r="D39" s="147"/>
      <c r="E39" s="147"/>
      <c r="F39" s="147"/>
      <c r="G39" s="170"/>
      <c r="H39" s="43">
        <v>28.785</v>
      </c>
      <c r="I39" s="43">
        <v>0.20506096654409819</v>
      </c>
      <c r="J39" s="43">
        <f t="shared" si="0"/>
        <v>0.71238828050754976</v>
      </c>
      <c r="K39" s="173"/>
      <c r="L39" s="173"/>
      <c r="M39" s="173"/>
      <c r="N39" s="43" t="b">
        <f>IF(I39&gt;M38, FALSE, TRUE)</f>
        <v>1</v>
      </c>
      <c r="O39" s="175"/>
      <c r="P39" s="175"/>
      <c r="Q39" s="175"/>
      <c r="R39" s="43" t="b">
        <f>IF(H39&lt;=O38,FALSE, TRUE)</f>
        <v>0</v>
      </c>
      <c r="S39" s="43" t="b">
        <f>IF(H39&lt;=P38,TRUE,FALSE)</f>
        <v>1</v>
      </c>
      <c r="T39" s="43" t="b">
        <f>IF(H39&lt;=Q38, TRUE, FALSE)</f>
        <v>1</v>
      </c>
      <c r="U39" s="175"/>
      <c r="V39" s="50">
        <v>222</v>
      </c>
      <c r="W39" s="50">
        <f t="shared" si="1"/>
        <v>111</v>
      </c>
      <c r="X39" s="51">
        <v>100</v>
      </c>
      <c r="Y39" s="169"/>
      <c r="Z39" s="169"/>
      <c r="AA39" s="50">
        <f t="shared" si="2"/>
        <v>3233.3236236527819</v>
      </c>
      <c r="AB39" s="52" t="b">
        <f t="shared" si="10"/>
        <v>0</v>
      </c>
      <c r="AC39" s="52" t="str">
        <f t="shared" si="11"/>
        <v>(R)</v>
      </c>
    </row>
    <row r="46" spans="1:29">
      <c r="A46" s="7"/>
    </row>
    <row r="48" spans="1:29">
      <c r="AB48" s="50"/>
    </row>
  </sheetData>
  <mergeCells count="161">
    <mergeCell ref="U38:U39"/>
    <mergeCell ref="U12:U13"/>
    <mergeCell ref="U14:U15"/>
    <mergeCell ref="U16:U17"/>
    <mergeCell ref="U34:U35"/>
    <mergeCell ref="U36:U37"/>
    <mergeCell ref="P34:P35"/>
    <mergeCell ref="P36:P37"/>
    <mergeCell ref="P38:P39"/>
    <mergeCell ref="U28:U29"/>
    <mergeCell ref="U30:U31"/>
    <mergeCell ref="U32:U33"/>
    <mergeCell ref="P30:P31"/>
    <mergeCell ref="P32:P33"/>
    <mergeCell ref="P12:P13"/>
    <mergeCell ref="P14:P15"/>
    <mergeCell ref="P16:P17"/>
    <mergeCell ref="P20:P21"/>
    <mergeCell ref="P22:P23"/>
    <mergeCell ref="P24:P25"/>
    <mergeCell ref="P26:P27"/>
    <mergeCell ref="P28:P29"/>
    <mergeCell ref="U4:U5"/>
    <mergeCell ref="U6:U7"/>
    <mergeCell ref="U8:U9"/>
    <mergeCell ref="U10:U11"/>
    <mergeCell ref="U18:U19"/>
    <mergeCell ref="U20:U21"/>
    <mergeCell ref="U22:U23"/>
    <mergeCell ref="U24:U25"/>
    <mergeCell ref="U26:U27"/>
    <mergeCell ref="P4:P5"/>
    <mergeCell ref="P6:P7"/>
    <mergeCell ref="P8:P9"/>
    <mergeCell ref="P10:P11"/>
    <mergeCell ref="P18:P19"/>
    <mergeCell ref="O34:O35"/>
    <mergeCell ref="Q34:Q35"/>
    <mergeCell ref="O36:O37"/>
    <mergeCell ref="Q36:Q37"/>
    <mergeCell ref="O16:O17"/>
    <mergeCell ref="Q16:Q17"/>
    <mergeCell ref="O18:O19"/>
    <mergeCell ref="Q18:Q19"/>
    <mergeCell ref="O20:O21"/>
    <mergeCell ref="Q20:Q21"/>
    <mergeCell ref="O10:O11"/>
    <mergeCell ref="Q10:Q11"/>
    <mergeCell ref="O12:O13"/>
    <mergeCell ref="Q12:Q13"/>
    <mergeCell ref="O14:O15"/>
    <mergeCell ref="Q14:Q15"/>
    <mergeCell ref="O4:O5"/>
    <mergeCell ref="Q4:Q5"/>
    <mergeCell ref="O6:O7"/>
    <mergeCell ref="O38:O39"/>
    <mergeCell ref="Q38:Q39"/>
    <mergeCell ref="O28:O29"/>
    <mergeCell ref="Q28:Q29"/>
    <mergeCell ref="O30:O31"/>
    <mergeCell ref="Q30:Q31"/>
    <mergeCell ref="O32:O33"/>
    <mergeCell ref="Q32:Q33"/>
    <mergeCell ref="O22:O23"/>
    <mergeCell ref="Q22:Q23"/>
    <mergeCell ref="O24:O25"/>
    <mergeCell ref="Q24:Q25"/>
    <mergeCell ref="O26:O27"/>
    <mergeCell ref="Q26:Q27"/>
    <mergeCell ref="Q6:Q7"/>
    <mergeCell ref="O8:O9"/>
    <mergeCell ref="Q8:Q9"/>
    <mergeCell ref="K34:K35"/>
    <mergeCell ref="M34:M35"/>
    <mergeCell ref="K36:K37"/>
    <mergeCell ref="M36:M37"/>
    <mergeCell ref="K38:K39"/>
    <mergeCell ref="M38:M39"/>
    <mergeCell ref="L34:L35"/>
    <mergeCell ref="L36:L37"/>
    <mergeCell ref="L38:L39"/>
    <mergeCell ref="K28:K29"/>
    <mergeCell ref="M28:M29"/>
    <mergeCell ref="K30:K31"/>
    <mergeCell ref="M30:M31"/>
    <mergeCell ref="K32:K33"/>
    <mergeCell ref="M32:M33"/>
    <mergeCell ref="L28:L29"/>
    <mergeCell ref="L30:L31"/>
    <mergeCell ref="L32:L33"/>
    <mergeCell ref="K22:K23"/>
    <mergeCell ref="M22:M23"/>
    <mergeCell ref="K24:K25"/>
    <mergeCell ref="M24:M25"/>
    <mergeCell ref="K26:K27"/>
    <mergeCell ref="M26:M27"/>
    <mergeCell ref="L22:L23"/>
    <mergeCell ref="L24:L25"/>
    <mergeCell ref="L26:L27"/>
    <mergeCell ref="K16:K17"/>
    <mergeCell ref="M16:M17"/>
    <mergeCell ref="K18:K19"/>
    <mergeCell ref="M18:M19"/>
    <mergeCell ref="K20:K21"/>
    <mergeCell ref="M20:M21"/>
    <mergeCell ref="L16:L17"/>
    <mergeCell ref="L18:L19"/>
    <mergeCell ref="L20:L21"/>
    <mergeCell ref="L8:L9"/>
    <mergeCell ref="K10:K11"/>
    <mergeCell ref="M10:M11"/>
    <mergeCell ref="K12:K13"/>
    <mergeCell ref="M12:M13"/>
    <mergeCell ref="K14:K15"/>
    <mergeCell ref="M14:M15"/>
    <mergeCell ref="L10:L11"/>
    <mergeCell ref="L12:L13"/>
    <mergeCell ref="L14:L15"/>
    <mergeCell ref="Y4:Y21"/>
    <mergeCell ref="Z22:Z39"/>
    <mergeCell ref="Y22:Y39"/>
    <mergeCell ref="C2:E2"/>
    <mergeCell ref="C4:C21"/>
    <mergeCell ref="D4:D21"/>
    <mergeCell ref="E4:E21"/>
    <mergeCell ref="G30:G31"/>
    <mergeCell ref="G32:G33"/>
    <mergeCell ref="G34:G35"/>
    <mergeCell ref="G36:G37"/>
    <mergeCell ref="G38:G39"/>
    <mergeCell ref="Z4:Z21"/>
    <mergeCell ref="G20:G21"/>
    <mergeCell ref="F4:F21"/>
    <mergeCell ref="C22:C39"/>
    <mergeCell ref="K4:K5"/>
    <mergeCell ref="M4:M5"/>
    <mergeCell ref="K6:K7"/>
    <mergeCell ref="M6:M7"/>
    <mergeCell ref="K8:K9"/>
    <mergeCell ref="M8:M9"/>
    <mergeCell ref="L4:L5"/>
    <mergeCell ref="L6:L7"/>
    <mergeCell ref="A22:A39"/>
    <mergeCell ref="B22:B39"/>
    <mergeCell ref="G22:G23"/>
    <mergeCell ref="G24:G25"/>
    <mergeCell ref="G26:G27"/>
    <mergeCell ref="G28:G29"/>
    <mergeCell ref="D22:D39"/>
    <mergeCell ref="E22:E39"/>
    <mergeCell ref="F22:F39"/>
    <mergeCell ref="A4:A21"/>
    <mergeCell ref="B4:B21"/>
    <mergeCell ref="G4:G5"/>
    <mergeCell ref="G6:G7"/>
    <mergeCell ref="G8:G9"/>
    <mergeCell ref="G10:G11"/>
    <mergeCell ref="G12:G13"/>
    <mergeCell ref="G14:G15"/>
    <mergeCell ref="G16:G17"/>
    <mergeCell ref="G18:G19"/>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26D21877395884D8FDA01A4651C0AEE" ma:contentTypeVersion="4" ma:contentTypeDescription="Create a new document." ma:contentTypeScope="" ma:versionID="264adc8194ffae8d372cc55eb93260b1">
  <xsd:schema xmlns:xsd="http://www.w3.org/2001/XMLSchema" xmlns:xs="http://www.w3.org/2001/XMLSchema" xmlns:p="http://schemas.microsoft.com/office/2006/metadata/properties" xmlns:ns2="87b8a1b6-aabf-4a54-95f4-41ba7aee3253" targetNamespace="http://schemas.microsoft.com/office/2006/metadata/properties" ma:root="true" ma:fieldsID="e2e8dba83268b366440cfebb4fe3dd43" ns2:_="">
    <xsd:import namespace="87b8a1b6-aabf-4a54-95f4-41ba7aee3253"/>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7b8a1b6-aabf-4a54-95f4-41ba7aee325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1"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01E3C3B7-BFED-4212-AF6B-FFAD2ED0BD3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7b8a1b6-aabf-4a54-95f4-41ba7aee325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15DB378-126F-4D25-95F9-9F3105B43B86}">
  <ds:schemaRefs>
    <ds:schemaRef ds:uri="http://schemas.microsoft.com/sharepoint/v3/contenttype/forms"/>
  </ds:schemaRefs>
</ds:datastoreItem>
</file>

<file path=customXml/itemProps3.xml><?xml version="1.0" encoding="utf-8"?>
<ds:datastoreItem xmlns:ds="http://schemas.openxmlformats.org/officeDocument/2006/customXml" ds:itemID="{8E6F1D3B-20B2-4317-B467-5B6411738C73}">
  <ds:schemaRefs>
    <ds:schemaRef ds:uri="87b8a1b6-aabf-4a54-95f4-41ba7aee3253"/>
    <ds:schemaRef ds:uri="http://schemas.microsoft.com/office/2006/documentManagement/types"/>
    <ds:schemaRef ds:uri="http://schemas.microsoft.com/office/2006/metadata/properties"/>
    <ds:schemaRef ds:uri="http://www.w3.org/XML/1998/namespace"/>
    <ds:schemaRef ds:uri="http://schemas.microsoft.com/office/infopath/2007/PartnerControls"/>
    <ds:schemaRef ds:uri="http://purl.org/dc/elements/1.1/"/>
    <ds:schemaRef ds:uri="http://schemas.openxmlformats.org/package/2006/metadata/core-properties"/>
    <ds:schemaRef ds:uri="http://purl.org/dc/dcmitype/"/>
    <ds:schemaRef ds:uri="http://purl.org/dc/te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Metadata</vt:lpstr>
      <vt:lpstr>Supplementary table 1</vt:lpstr>
      <vt:lpstr>Supplementary table 2</vt:lpstr>
      <vt:lpstr>Supplementary table 3</vt:lpstr>
      <vt:lpstr>Supplementray table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elena Seth-Smith</dc:creator>
  <cp:keywords/>
  <dc:description/>
  <cp:lastModifiedBy>Rathinavelu, Sasikaladevi</cp:lastModifiedBy>
  <cp:revision/>
  <dcterms:created xsi:type="dcterms:W3CDTF">2024-03-05T10:39:05Z</dcterms:created>
  <dcterms:modified xsi:type="dcterms:W3CDTF">2025-01-08T11:19: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26D21877395884D8FDA01A4651C0AEE</vt:lpwstr>
  </property>
</Properties>
</file>